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60" windowWidth="20115" windowHeight="8010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O24" i="1" l="1"/>
  <c r="G24" i="1" l="1"/>
  <c r="C74" i="1"/>
  <c r="D74" i="1"/>
  <c r="E74" i="1"/>
  <c r="F74" i="1"/>
  <c r="G74" i="1"/>
  <c r="H74" i="1"/>
  <c r="B74" i="1"/>
  <c r="C73" i="1"/>
  <c r="D73" i="1"/>
  <c r="E73" i="1"/>
  <c r="F73" i="1"/>
  <c r="G73" i="1"/>
  <c r="H73" i="1"/>
  <c r="B73" i="1"/>
  <c r="C62" i="1"/>
  <c r="D62" i="1"/>
  <c r="E62" i="1"/>
  <c r="F62" i="1"/>
  <c r="G62" i="1"/>
  <c r="B62" i="1"/>
  <c r="C61" i="1"/>
  <c r="D61" i="1"/>
  <c r="E61" i="1"/>
  <c r="F61" i="1"/>
  <c r="G61" i="1"/>
  <c r="H61" i="1"/>
  <c r="B61" i="1"/>
  <c r="G50" i="1"/>
  <c r="C50" i="1"/>
  <c r="D50" i="1"/>
  <c r="E50" i="1"/>
  <c r="F50" i="1"/>
  <c r="H50" i="1"/>
  <c r="B50" i="1"/>
  <c r="C49" i="1"/>
  <c r="D49" i="1"/>
  <c r="E49" i="1"/>
  <c r="F49" i="1"/>
  <c r="G49" i="1"/>
  <c r="B49" i="1"/>
  <c r="L37" i="1" l="1"/>
  <c r="M37" i="1"/>
  <c r="N37" i="1"/>
  <c r="O37" i="1"/>
  <c r="K37" i="1"/>
  <c r="L36" i="1"/>
  <c r="M36" i="1"/>
  <c r="N36" i="1"/>
  <c r="O36" i="1"/>
  <c r="P36" i="1"/>
  <c r="Q36" i="1"/>
  <c r="K36" i="1"/>
  <c r="D37" i="1" l="1"/>
  <c r="C37" i="1"/>
  <c r="E37" i="1"/>
  <c r="F37" i="1"/>
  <c r="G37" i="1"/>
  <c r="B37" i="1"/>
  <c r="C36" i="1"/>
  <c r="D36" i="1"/>
  <c r="E36" i="1"/>
  <c r="F36" i="1"/>
  <c r="G36" i="1"/>
  <c r="H36" i="1"/>
  <c r="B36" i="1"/>
  <c r="L24" i="1"/>
  <c r="M24" i="1"/>
  <c r="N24" i="1"/>
  <c r="K24" i="1"/>
  <c r="L23" i="1"/>
  <c r="M23" i="1"/>
  <c r="N23" i="1"/>
  <c r="O23" i="1"/>
  <c r="P23" i="1"/>
  <c r="Q23" i="1"/>
  <c r="K23" i="1"/>
  <c r="Q25" i="1"/>
  <c r="C24" i="1" l="1"/>
  <c r="D24" i="1"/>
  <c r="E24" i="1"/>
  <c r="F24" i="1"/>
  <c r="B24" i="1"/>
  <c r="C23" i="1"/>
  <c r="D23" i="1"/>
  <c r="E23" i="1"/>
  <c r="F23" i="1"/>
  <c r="G23" i="1"/>
  <c r="B23" i="1"/>
  <c r="H25" i="1"/>
  <c r="L11" i="1"/>
  <c r="M11" i="1"/>
  <c r="N11" i="1"/>
  <c r="O11" i="1"/>
  <c r="K11" i="1"/>
  <c r="L10" i="1"/>
  <c r="M10" i="1"/>
  <c r="N10" i="1"/>
  <c r="O10" i="1"/>
  <c r="P10" i="1"/>
  <c r="Q10" i="1"/>
  <c r="K10" i="1"/>
  <c r="O12" i="1"/>
  <c r="P12" i="1"/>
  <c r="Q12" i="1"/>
  <c r="C11" i="1" l="1"/>
  <c r="D11" i="1"/>
  <c r="E11" i="1"/>
  <c r="F11" i="1"/>
  <c r="G11" i="1"/>
  <c r="B11" i="1"/>
  <c r="C10" i="1"/>
  <c r="D10" i="1"/>
  <c r="E10" i="1"/>
  <c r="F10" i="1"/>
  <c r="G10" i="1"/>
  <c r="B10" i="1"/>
  <c r="C13" i="1"/>
  <c r="D13" i="1"/>
  <c r="E13" i="1"/>
  <c r="F13" i="1"/>
  <c r="G13" i="1"/>
  <c r="H13" i="1"/>
  <c r="B13" i="1"/>
  <c r="C12" i="1"/>
  <c r="D12" i="1"/>
  <c r="E12" i="1"/>
  <c r="F12" i="1"/>
  <c r="G12" i="1"/>
  <c r="H12" i="1"/>
  <c r="B12" i="1"/>
  <c r="H76" i="1" l="1"/>
  <c r="G76" i="1"/>
  <c r="F76" i="1"/>
  <c r="E76" i="1"/>
  <c r="D76" i="1"/>
  <c r="C76" i="1"/>
  <c r="B76" i="1"/>
  <c r="H75" i="1"/>
  <c r="G75" i="1"/>
  <c r="F75" i="1"/>
  <c r="E75" i="1"/>
  <c r="D75" i="1"/>
  <c r="C75" i="1"/>
  <c r="B75" i="1"/>
  <c r="H64" i="1"/>
  <c r="G64" i="1"/>
  <c r="F64" i="1"/>
  <c r="E64" i="1"/>
  <c r="D64" i="1"/>
  <c r="C64" i="1"/>
  <c r="B64" i="1"/>
  <c r="H63" i="1"/>
  <c r="G63" i="1"/>
  <c r="F63" i="1"/>
  <c r="E63" i="1"/>
  <c r="D63" i="1"/>
  <c r="C63" i="1"/>
  <c r="B63" i="1"/>
  <c r="H52" i="1"/>
  <c r="G52" i="1"/>
  <c r="F52" i="1"/>
  <c r="E52" i="1"/>
  <c r="D52" i="1"/>
  <c r="C52" i="1"/>
  <c r="B52" i="1"/>
  <c r="H51" i="1"/>
  <c r="G51" i="1"/>
  <c r="F51" i="1"/>
  <c r="E51" i="1"/>
  <c r="D51" i="1"/>
  <c r="C51" i="1"/>
  <c r="B51" i="1"/>
  <c r="Q39" i="1"/>
  <c r="P39" i="1"/>
  <c r="O39" i="1"/>
  <c r="N39" i="1"/>
  <c r="M39" i="1"/>
  <c r="L39" i="1"/>
  <c r="K39" i="1"/>
  <c r="H39" i="1"/>
  <c r="G39" i="1"/>
  <c r="F39" i="1"/>
  <c r="E39" i="1"/>
  <c r="D39" i="1"/>
  <c r="C39" i="1"/>
  <c r="B39" i="1"/>
  <c r="Q38" i="1"/>
  <c r="P38" i="1"/>
  <c r="O38" i="1"/>
  <c r="N38" i="1"/>
  <c r="M38" i="1"/>
  <c r="L38" i="1"/>
  <c r="K38" i="1"/>
  <c r="H38" i="1"/>
  <c r="G38" i="1"/>
  <c r="F38" i="1"/>
  <c r="E38" i="1"/>
  <c r="D38" i="1"/>
  <c r="C38" i="1"/>
  <c r="B38" i="1"/>
  <c r="Q26" i="1"/>
  <c r="P26" i="1"/>
  <c r="O26" i="1"/>
  <c r="N26" i="1"/>
  <c r="M26" i="1"/>
  <c r="L26" i="1"/>
  <c r="K26" i="1"/>
  <c r="H26" i="1"/>
  <c r="G26" i="1"/>
  <c r="F26" i="1"/>
  <c r="E26" i="1"/>
  <c r="D26" i="1"/>
  <c r="C26" i="1"/>
  <c r="B26" i="1"/>
  <c r="P25" i="1"/>
  <c r="O25" i="1"/>
  <c r="N25" i="1"/>
  <c r="M25" i="1"/>
  <c r="L25" i="1"/>
  <c r="K25" i="1"/>
  <c r="G25" i="1"/>
  <c r="F25" i="1"/>
  <c r="E25" i="1"/>
  <c r="D25" i="1"/>
  <c r="C25" i="1"/>
  <c r="B25" i="1"/>
  <c r="Q13" i="1"/>
  <c r="P13" i="1"/>
  <c r="O13" i="1"/>
  <c r="N13" i="1"/>
  <c r="M13" i="1"/>
  <c r="L13" i="1"/>
  <c r="K13" i="1"/>
  <c r="N12" i="1"/>
  <c r="M12" i="1"/>
  <c r="L12" i="1"/>
  <c r="K12" i="1"/>
</calcChain>
</file>

<file path=xl/sharedStrings.xml><?xml version="1.0" encoding="utf-8"?>
<sst xmlns="http://schemas.openxmlformats.org/spreadsheetml/2006/main" count="234" uniqueCount="132">
  <si>
    <t>Blank</t>
  </si>
  <si>
    <t>Reading 1</t>
  </si>
  <si>
    <t>Reading 2</t>
  </si>
  <si>
    <t>Reading 3</t>
  </si>
  <si>
    <t>Average</t>
  </si>
  <si>
    <t>Minus blank</t>
  </si>
  <si>
    <t>Percentage of cell viability</t>
  </si>
  <si>
    <t>Standard deviation</t>
  </si>
  <si>
    <t>Concentration of Camptothecin (µM)</t>
  </si>
  <si>
    <t>HepG2 (1st Replicate)</t>
  </si>
  <si>
    <t>HepG2 (2nd Replicate)</t>
  </si>
  <si>
    <t>HepG2 (3rd Replicate)</t>
  </si>
  <si>
    <t>0.217 ± 0.021</t>
  </si>
  <si>
    <t>0.282 ± 0.085</t>
  </si>
  <si>
    <t>0.474 ± 0.068</t>
  </si>
  <si>
    <t>1.222 ± 0.588</t>
  </si>
  <si>
    <t>1.717 ± 0.114</t>
  </si>
  <si>
    <t>1.719 ± 0.449</t>
  </si>
  <si>
    <t>0.418 ± 0.053</t>
  </si>
  <si>
    <t>1.604 ± 0.236</t>
  </si>
  <si>
    <t>1.612 ± 0.026</t>
  </si>
  <si>
    <t>1.714 ± 0.217</t>
  </si>
  <si>
    <t>1.765 ± 0.054</t>
  </si>
  <si>
    <t>2.008 ± 0.279</t>
  </si>
  <si>
    <t>1.793 ± 0.233</t>
  </si>
  <si>
    <t>0.202 ± 0.111</t>
  </si>
  <si>
    <t>0.199 ± 0.015</t>
  </si>
  <si>
    <t>0.382 ± 0.143</t>
  </si>
  <si>
    <t>0.574 ± 0.133</t>
  </si>
  <si>
    <t>1.330 ± 0.121</t>
  </si>
  <si>
    <t>1.512 ± 0.107</t>
  </si>
  <si>
    <t>1.558 ± 0.286</t>
  </si>
  <si>
    <t>0.170 ± 0.018</t>
  </si>
  <si>
    <t>1.631 ± 0.197</t>
  </si>
  <si>
    <t>1.725 ± 0.165</t>
  </si>
  <si>
    <t>1.747 ± 0.116</t>
  </si>
  <si>
    <t>2.115 ± 0.550</t>
  </si>
  <si>
    <t>1.378 ± 0.164</t>
  </si>
  <si>
    <t>0.203 ± 0.008</t>
  </si>
  <si>
    <t>0.236  ± 0.012</t>
  </si>
  <si>
    <t>0.413 ± 0.171</t>
  </si>
  <si>
    <t>0.521 ± 0.070</t>
  </si>
  <si>
    <t>1.396 ± 0.459</t>
  </si>
  <si>
    <t>1.925 ± 0.313</t>
  </si>
  <si>
    <t>2.345 ± 0.430</t>
  </si>
  <si>
    <t>0.151 ± 0.021</t>
  </si>
  <si>
    <t>1.234 ± 0.093</t>
  </si>
  <si>
    <t>1.291 ± 0.173</t>
  </si>
  <si>
    <t>1.537 ± 0.088</t>
  </si>
  <si>
    <t>1.550 ± 0.164</t>
  </si>
  <si>
    <t>1.909 ± 0.061</t>
  </si>
  <si>
    <t>1.657 ± 0.159</t>
  </si>
  <si>
    <t>0.198 ± 0.027</t>
  </si>
  <si>
    <t>0.994 ± 0.083</t>
  </si>
  <si>
    <t>0.901 ± 0.084</t>
  </si>
  <si>
    <t>1.005 ± 0.155</t>
  </si>
  <si>
    <t>1.419 ± 0.412</t>
  </si>
  <si>
    <t>1.912  ± 0.261</t>
  </si>
  <si>
    <t>2.171 ± 0.122</t>
  </si>
  <si>
    <t>0.104 ± 0.007</t>
  </si>
  <si>
    <t>0.981 ± 0.136</t>
  </si>
  <si>
    <t>0.939 ± 0.024</t>
  </si>
  <si>
    <t>0.957 ± 0.052</t>
  </si>
  <si>
    <t>1.413 ± 0.016</t>
  </si>
  <si>
    <t>2.203 ± 0.472</t>
  </si>
  <si>
    <t>1.722 ± 0.101</t>
  </si>
  <si>
    <t>0.095 ± 0.002</t>
  </si>
  <si>
    <t>1.038 ± 0.166</t>
  </si>
  <si>
    <t>0.983 ± 0.215</t>
  </si>
  <si>
    <t>1.122 ± 0.226</t>
  </si>
  <si>
    <t>1.555 ± 0.248</t>
  </si>
  <si>
    <t>2.051 ± 0.513</t>
  </si>
  <si>
    <t>3.319 ± 0.286</t>
  </si>
  <si>
    <t>0.103 ± 0.009</t>
  </si>
  <si>
    <t>0.069 ± 0.021</t>
  </si>
  <si>
    <t>0.134 ± 0.085</t>
  </si>
  <si>
    <t>0.326 ± 0.068</t>
  </si>
  <si>
    <t>1.074 ± 0.588</t>
  </si>
  <si>
    <t>1.5693 ± 0.114</t>
  </si>
  <si>
    <t>1.571 ± 0.449</t>
  </si>
  <si>
    <t>0.029 ± 0.015</t>
  </si>
  <si>
    <t>0.212 ± 0.143</t>
  </si>
  <si>
    <t>0.404 ± 0.133</t>
  </si>
  <si>
    <t>1.16 ± 0.121</t>
  </si>
  <si>
    <t>1.342 ± 0.107</t>
  </si>
  <si>
    <t>1.388 ± 0.286</t>
  </si>
  <si>
    <t>0.085  ± 0.012</t>
  </si>
  <si>
    <t>0.262 ± 0.171</t>
  </si>
  <si>
    <t>0.370 ± 0.070</t>
  </si>
  <si>
    <t>1.245 ± 0.459</t>
  </si>
  <si>
    <t>1.774 ± 0.313</t>
  </si>
  <si>
    <t>2.194 ± 0.430</t>
  </si>
  <si>
    <t>0.890 ± 0.083</t>
  </si>
  <si>
    <t>0.797 ± 0.084</t>
  </si>
  <si>
    <t>0.901 ± 0.155</t>
  </si>
  <si>
    <t>1.315  ± 0.412</t>
  </si>
  <si>
    <t>1.808  ± 0.261</t>
  </si>
  <si>
    <t>2.067 ± 0.122</t>
  </si>
  <si>
    <t>0.886 ± 0.136</t>
  </si>
  <si>
    <t>0.844 ± 0.024</t>
  </si>
  <si>
    <t>0.862 ± 0.052</t>
  </si>
  <si>
    <t>1.318 ± 0.016</t>
  </si>
  <si>
    <t>2.108 ± 0.472</t>
  </si>
  <si>
    <t>1.677 ± 0.101</t>
  </si>
  <si>
    <t>0.935 ± 0.166</t>
  </si>
  <si>
    <t>0.880 ± 0.215</t>
  </si>
  <si>
    <t>1.019 ± 0.226</t>
  </si>
  <si>
    <t>1.452 ± 0.248</t>
  </si>
  <si>
    <t>1.948 ± 0.513</t>
  </si>
  <si>
    <t>3.216 ± 0.286</t>
  </si>
  <si>
    <t>1.402 ± 0.236</t>
  </si>
  <si>
    <t>1.410 ± 0.026</t>
  </si>
  <si>
    <t>1.512 ± 0.217</t>
  </si>
  <si>
    <t>1.563 ± 0.054</t>
  </si>
  <si>
    <t>1.806 ± 0.279</t>
  </si>
  <si>
    <t>1.591 ± 0.233</t>
  </si>
  <si>
    <t>1.536 ± 0.500</t>
  </si>
  <si>
    <t>1.333 ± 0.500</t>
  </si>
  <si>
    <t>1.428 ± 0.197</t>
  </si>
  <si>
    <t>1.522 ± 0.165</t>
  </si>
  <si>
    <t>1.544 ± 0.116</t>
  </si>
  <si>
    <t>1.912 ± 0.550</t>
  </si>
  <si>
    <t>1.175 ± 0.164</t>
  </si>
  <si>
    <t>1.036 ± 0.093</t>
  </si>
  <si>
    <t>1.093 ± 0.173</t>
  </si>
  <si>
    <t>1.339 ± 0.088</t>
  </si>
  <si>
    <t>1.352 ± 0.164</t>
  </si>
  <si>
    <t>1.711 ± 0.061</t>
  </si>
  <si>
    <t>1.459 ± 0.159</t>
  </si>
  <si>
    <t>Absorbance 570nm</t>
  </si>
  <si>
    <t>Concentration of wtHALT-1 (µg/mL)</t>
  </si>
  <si>
    <t>Concentration of mHALT-1 (µg/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5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right"/>
    </xf>
    <xf numFmtId="0" fontId="1" fillId="0" borderId="1" xfId="0" applyFont="1" applyFill="1" applyBorder="1" applyAlignment="1">
      <alignment horizontal="center"/>
    </xf>
    <xf numFmtId="0" fontId="1" fillId="0" borderId="0" xfId="0" applyFont="1" applyBorder="1" applyAlignment="1">
      <alignment horizontal="right"/>
    </xf>
    <xf numFmtId="164" fontId="1" fillId="0" borderId="1" xfId="0" applyNumberFormat="1" applyFont="1" applyBorder="1" applyAlignment="1">
      <alignment horizontal="center"/>
    </xf>
    <xf numFmtId="164" fontId="1" fillId="0" borderId="1" xfId="0" applyNumberFormat="1" applyFont="1" applyFill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1" fillId="0" borderId="3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164" fontId="1" fillId="0" borderId="0" xfId="0" applyNumberFormat="1" applyFont="1" applyFill="1" applyBorder="1" applyAlignment="1">
      <alignment horizontal="center" vertical="center"/>
    </xf>
    <xf numFmtId="164" fontId="1" fillId="0" borderId="1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164" fontId="1" fillId="0" borderId="0" xfId="0" applyNumberFormat="1" applyFont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164" fontId="1" fillId="0" borderId="0" xfId="0" applyNumberFormat="1" applyFont="1" applyFill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2" fontId="1" fillId="0" borderId="1" xfId="0" applyNumberFormat="1" applyFont="1" applyFill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164" fontId="1" fillId="0" borderId="0" xfId="0" applyNumberFormat="1" applyFont="1" applyAlignment="1">
      <alignment horizontal="center"/>
    </xf>
    <xf numFmtId="2" fontId="1" fillId="0" borderId="0" xfId="0" applyNumberFormat="1" applyFont="1" applyFill="1" applyBorder="1" applyAlignment="1">
      <alignment horizontal="center" vertical="center"/>
    </xf>
    <xf numFmtId="164" fontId="1" fillId="0" borderId="0" xfId="0" applyNumberFormat="1" applyFont="1"/>
    <xf numFmtId="2" fontId="1" fillId="0" borderId="0" xfId="0" applyNumberFormat="1" applyFont="1"/>
    <xf numFmtId="2" fontId="1" fillId="0" borderId="1" xfId="0" applyNumberFormat="1" applyFont="1" applyFill="1" applyBorder="1" applyAlignment="1">
      <alignment horizontal="center"/>
    </xf>
    <xf numFmtId="164" fontId="1" fillId="0" borderId="0" xfId="0" applyNumberFormat="1" applyFont="1" applyFill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164" fontId="1" fillId="0" borderId="0" xfId="0" applyNumberFormat="1" applyFont="1" applyFill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1" fillId="0" borderId="0" xfId="0" applyFont="1" applyBorder="1"/>
    <xf numFmtId="0" fontId="3" fillId="0" borderId="0" xfId="0" applyFont="1" applyFill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/>
    </xf>
    <xf numFmtId="2" fontId="1" fillId="0" borderId="0" xfId="0" applyNumberFormat="1" applyFont="1" applyBorder="1" applyAlignment="1">
      <alignment horizontal="center" vertical="center"/>
    </xf>
    <xf numFmtId="164" fontId="1" fillId="0" borderId="0" xfId="0" applyNumberFormat="1" applyFont="1" applyBorder="1" applyAlignment="1">
      <alignment horizontal="center" vertical="center"/>
    </xf>
    <xf numFmtId="1" fontId="1" fillId="0" borderId="0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0"/>
  <sheetViews>
    <sheetView tabSelected="1" topLeftCell="H1" zoomScale="90" zoomScaleNormal="90" workbookViewId="0">
      <selection activeCell="W1" sqref="W1"/>
    </sheetView>
  </sheetViews>
  <sheetFormatPr defaultRowHeight="15.75" x14ac:dyDescent="0.25"/>
  <cols>
    <col min="1" max="1" width="23.5703125" style="2" bestFit="1" customWidth="1"/>
    <col min="2" max="2" width="14.5703125" style="2" bestFit="1" customWidth="1"/>
    <col min="3" max="4" width="13.85546875" style="2" bestFit="1" customWidth="1"/>
    <col min="5" max="5" width="14.5703125" style="2" bestFit="1" customWidth="1"/>
    <col min="6" max="6" width="15" style="2" bestFit="1" customWidth="1"/>
    <col min="7" max="8" width="13.85546875" style="2" bestFit="1" customWidth="1"/>
    <col min="9" max="9" width="9.140625" style="2"/>
    <col min="10" max="10" width="32" style="2" bestFit="1" customWidth="1"/>
    <col min="11" max="17" width="13.85546875" style="2" bestFit="1" customWidth="1"/>
    <col min="18" max="16384" width="9.140625" style="2"/>
  </cols>
  <sheetData>
    <row r="1" spans="1:19" x14ac:dyDescent="0.2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</row>
    <row r="2" spans="1:19" x14ac:dyDescent="0.2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</row>
    <row r="3" spans="1:19" x14ac:dyDescent="0.25">
      <c r="A3" s="3" t="s">
        <v>9</v>
      </c>
      <c r="B3" s="4" t="s">
        <v>130</v>
      </c>
      <c r="C3" s="4"/>
      <c r="D3" s="4"/>
      <c r="E3" s="4"/>
      <c r="F3" s="4"/>
      <c r="G3" s="4"/>
      <c r="H3" s="4"/>
      <c r="I3" s="1"/>
      <c r="J3" s="3" t="s">
        <v>9</v>
      </c>
      <c r="K3" s="5" t="s">
        <v>131</v>
      </c>
      <c r="L3" s="5"/>
      <c r="M3" s="5"/>
      <c r="N3" s="5"/>
      <c r="O3" s="5"/>
      <c r="P3" s="5"/>
      <c r="Q3" s="5"/>
      <c r="R3" s="1"/>
      <c r="S3" s="1"/>
    </row>
    <row r="4" spans="1:19" x14ac:dyDescent="0.25">
      <c r="A4" s="3" t="s">
        <v>129</v>
      </c>
      <c r="B4" s="3">
        <v>25</v>
      </c>
      <c r="C4" s="3">
        <v>20</v>
      </c>
      <c r="D4" s="3">
        <v>15</v>
      </c>
      <c r="E4" s="3">
        <v>10</v>
      </c>
      <c r="F4" s="3">
        <v>5</v>
      </c>
      <c r="G4" s="6">
        <v>0</v>
      </c>
      <c r="H4" s="6" t="s">
        <v>0</v>
      </c>
      <c r="I4" s="1"/>
      <c r="J4" s="3" t="s">
        <v>129</v>
      </c>
      <c r="K4" s="6">
        <v>25</v>
      </c>
      <c r="L4" s="6">
        <v>20</v>
      </c>
      <c r="M4" s="6">
        <v>15</v>
      </c>
      <c r="N4" s="6">
        <v>10</v>
      </c>
      <c r="O4" s="6">
        <v>5</v>
      </c>
      <c r="P4" s="6">
        <v>0</v>
      </c>
      <c r="Q4" s="3" t="s">
        <v>0</v>
      </c>
      <c r="R4" s="1"/>
      <c r="S4" s="1"/>
    </row>
    <row r="5" spans="1:19" x14ac:dyDescent="0.25">
      <c r="A5" s="7" t="s">
        <v>1</v>
      </c>
      <c r="B5" s="7">
        <v>0.21199999999999999</v>
      </c>
      <c r="C5" s="7">
        <v>0.379</v>
      </c>
      <c r="D5" s="7">
        <v>0.40100000000000002</v>
      </c>
      <c r="E5" s="7">
        <v>1.8959999999999999</v>
      </c>
      <c r="F5" s="7">
        <v>1.5980000000000001</v>
      </c>
      <c r="G5" s="7">
        <v>1.617</v>
      </c>
      <c r="H5" s="7">
        <v>0.20799999999999999</v>
      </c>
      <c r="I5" s="8"/>
      <c r="J5" s="7" t="s">
        <v>1</v>
      </c>
      <c r="K5" s="9">
        <v>1.867</v>
      </c>
      <c r="L5" s="9">
        <v>1.6060000000000001</v>
      </c>
      <c r="M5" s="9">
        <v>1.464</v>
      </c>
      <c r="N5" s="9">
        <v>1.7130000000000001</v>
      </c>
      <c r="O5" s="9">
        <v>2.3090000000000002</v>
      </c>
      <c r="P5" s="7">
        <v>1.909</v>
      </c>
      <c r="Q5" s="7">
        <v>0.19600000000000001</v>
      </c>
      <c r="R5" s="1"/>
      <c r="S5" s="1"/>
    </row>
    <row r="6" spans="1:19" x14ac:dyDescent="0.25">
      <c r="A6" s="7" t="s">
        <v>2</v>
      </c>
      <c r="B6" s="7">
        <v>0.2</v>
      </c>
      <c r="C6" s="7">
        <v>0.219</v>
      </c>
      <c r="D6" s="7">
        <v>0.48299999999999998</v>
      </c>
      <c r="E6" s="7">
        <v>0.80900000000000005</v>
      </c>
      <c r="F6" s="7">
        <v>1.8260000000000001</v>
      </c>
      <c r="G6" s="7">
        <v>1.33</v>
      </c>
      <c r="H6" s="7">
        <v>0.128</v>
      </c>
      <c r="I6" s="10"/>
      <c r="J6" s="7" t="s">
        <v>2</v>
      </c>
      <c r="K6" s="9">
        <v>1.5349999999999999</v>
      </c>
      <c r="L6" s="9">
        <v>1.589</v>
      </c>
      <c r="M6" s="9">
        <v>1.827</v>
      </c>
      <c r="N6" s="9">
        <v>1.762</v>
      </c>
      <c r="O6" s="9">
        <v>1.9590000000000001</v>
      </c>
      <c r="P6" s="7">
        <v>1.9450000000000001</v>
      </c>
      <c r="Q6" s="7">
        <v>0.21099999999999999</v>
      </c>
      <c r="R6" s="1"/>
      <c r="S6" s="1"/>
    </row>
    <row r="7" spans="1:19" x14ac:dyDescent="0.25">
      <c r="A7" s="7" t="s">
        <v>3</v>
      </c>
      <c r="B7" s="7">
        <v>0.24</v>
      </c>
      <c r="C7" s="7">
        <v>0.249</v>
      </c>
      <c r="D7" s="7">
        <v>0.53700000000000003</v>
      </c>
      <c r="E7" s="7">
        <v>0.96199999999999997</v>
      </c>
      <c r="F7" s="7">
        <v>1.728</v>
      </c>
      <c r="G7" s="7">
        <v>2.21</v>
      </c>
      <c r="H7" s="7">
        <v>0.109</v>
      </c>
      <c r="I7" s="10"/>
      <c r="J7" s="7" t="s">
        <v>3</v>
      </c>
      <c r="K7" s="9">
        <v>1.41</v>
      </c>
      <c r="L7" s="9">
        <v>1.64</v>
      </c>
      <c r="M7" s="9">
        <v>1.85</v>
      </c>
      <c r="N7" s="9">
        <v>1.82</v>
      </c>
      <c r="O7" s="9">
        <v>1.7569999999999999</v>
      </c>
      <c r="P7" s="7">
        <v>1.524</v>
      </c>
      <c r="Q7" s="7">
        <v>0.2</v>
      </c>
      <c r="R7" s="1"/>
      <c r="S7" s="1"/>
    </row>
    <row r="8" spans="1:19" x14ac:dyDescent="0.25">
      <c r="A8" s="9" t="s">
        <v>4</v>
      </c>
      <c r="B8" s="11" t="s">
        <v>12</v>
      </c>
      <c r="C8" s="11" t="s">
        <v>13</v>
      </c>
      <c r="D8" s="11" t="s">
        <v>14</v>
      </c>
      <c r="E8" s="11" t="s">
        <v>15</v>
      </c>
      <c r="F8" s="11" t="s">
        <v>16</v>
      </c>
      <c r="G8" s="11" t="s">
        <v>17</v>
      </c>
      <c r="H8" s="11" t="s">
        <v>18</v>
      </c>
      <c r="I8" s="1"/>
      <c r="J8" s="9" t="s">
        <v>4</v>
      </c>
      <c r="K8" s="12" t="s">
        <v>19</v>
      </c>
      <c r="L8" s="12" t="s">
        <v>20</v>
      </c>
      <c r="M8" s="12" t="s">
        <v>21</v>
      </c>
      <c r="N8" s="12" t="s">
        <v>22</v>
      </c>
      <c r="O8" s="12" t="s">
        <v>23</v>
      </c>
      <c r="P8" s="12" t="s">
        <v>24</v>
      </c>
      <c r="Q8" s="9" t="s">
        <v>25</v>
      </c>
      <c r="R8" s="1"/>
      <c r="S8" s="1"/>
    </row>
    <row r="9" spans="1:19" x14ac:dyDescent="0.25">
      <c r="A9" s="9" t="s">
        <v>5</v>
      </c>
      <c r="B9" s="11" t="s">
        <v>74</v>
      </c>
      <c r="C9" s="11" t="s">
        <v>75</v>
      </c>
      <c r="D9" s="11" t="s">
        <v>76</v>
      </c>
      <c r="E9" s="11" t="s">
        <v>77</v>
      </c>
      <c r="F9" s="11" t="s">
        <v>78</v>
      </c>
      <c r="G9" s="11" t="s">
        <v>79</v>
      </c>
      <c r="H9" s="11">
        <v>0</v>
      </c>
      <c r="I9" s="1"/>
      <c r="J9" s="9" t="s">
        <v>5</v>
      </c>
      <c r="K9" s="12" t="s">
        <v>110</v>
      </c>
      <c r="L9" s="12" t="s">
        <v>111</v>
      </c>
      <c r="M9" s="12" t="s">
        <v>112</v>
      </c>
      <c r="N9" s="12" t="s">
        <v>113</v>
      </c>
      <c r="O9" s="12" t="s">
        <v>114</v>
      </c>
      <c r="P9" s="12" t="s">
        <v>115</v>
      </c>
      <c r="Q9" s="12">
        <v>0</v>
      </c>
      <c r="R9" s="1"/>
      <c r="S9" s="1"/>
    </row>
    <row r="10" spans="1:19" hidden="1" x14ac:dyDescent="0.25">
      <c r="A10" s="9" t="s">
        <v>5</v>
      </c>
      <c r="B10" s="11">
        <f>B12-0.148</f>
        <v>6.9333333333333358E-2</v>
      </c>
      <c r="C10" s="11">
        <f t="shared" ref="C10:G10" si="0">C12-0.148</f>
        <v>0.13433333333333333</v>
      </c>
      <c r="D10" s="11">
        <f t="shared" si="0"/>
        <v>0.32566666666666666</v>
      </c>
      <c r="E10" s="11">
        <f t="shared" si="0"/>
        <v>1.0743333333333334</v>
      </c>
      <c r="F10" s="11">
        <f t="shared" si="0"/>
        <v>1.5693333333333335</v>
      </c>
      <c r="G10" s="11">
        <f t="shared" si="0"/>
        <v>1.5710000000000002</v>
      </c>
      <c r="H10" s="11">
        <v>0</v>
      </c>
      <c r="I10" s="1"/>
      <c r="J10" s="9" t="s">
        <v>5</v>
      </c>
      <c r="K10" s="12">
        <f>K12-0.202</f>
        <v>1.4020000000000001</v>
      </c>
      <c r="L10" s="12">
        <f t="shared" ref="L10:Q10" si="1">L12-0.202</f>
        <v>1.4096666666666666</v>
      </c>
      <c r="M10" s="12">
        <f t="shared" si="1"/>
        <v>1.5116666666666667</v>
      </c>
      <c r="N10" s="12">
        <f t="shared" si="1"/>
        <v>1.5629999999999999</v>
      </c>
      <c r="O10" s="12">
        <f t="shared" si="1"/>
        <v>1.8063333333333333</v>
      </c>
      <c r="P10" s="12">
        <f t="shared" si="1"/>
        <v>1.5906666666666667</v>
      </c>
      <c r="Q10" s="12">
        <f t="shared" si="1"/>
        <v>3.3333333333332438E-4</v>
      </c>
      <c r="R10" s="1"/>
      <c r="S10" s="1"/>
    </row>
    <row r="11" spans="1:19" x14ac:dyDescent="0.25">
      <c r="A11" s="9" t="s">
        <v>6</v>
      </c>
      <c r="B11" s="13">
        <f>B10/1.571*100</f>
        <v>4.4133248461701688</v>
      </c>
      <c r="C11" s="13">
        <f t="shared" ref="C11:G11" si="2">C10/1.571*100</f>
        <v>8.5508168894546994</v>
      </c>
      <c r="D11" s="13">
        <f t="shared" si="2"/>
        <v>20.729896032251222</v>
      </c>
      <c r="E11" s="13">
        <f t="shared" si="2"/>
        <v>68.385317207723318</v>
      </c>
      <c r="F11" s="13">
        <f t="shared" si="2"/>
        <v>99.893910460428614</v>
      </c>
      <c r="G11" s="13">
        <f t="shared" si="2"/>
        <v>100.00000000000003</v>
      </c>
      <c r="H11" s="13">
        <v>0</v>
      </c>
      <c r="I11" s="14"/>
      <c r="J11" s="9" t="s">
        <v>6</v>
      </c>
      <c r="K11" s="13">
        <f>K10/1.591*100</f>
        <v>88.120678818353255</v>
      </c>
      <c r="L11" s="13">
        <f t="shared" ref="L11:O11" si="3">L10/1.591*100</f>
        <v>88.602556044416517</v>
      </c>
      <c r="M11" s="13">
        <f t="shared" si="3"/>
        <v>95.013618269432229</v>
      </c>
      <c r="N11" s="13">
        <f t="shared" si="3"/>
        <v>98.240100565681971</v>
      </c>
      <c r="O11" s="13">
        <f t="shared" si="3"/>
        <v>113.53446469725539</v>
      </c>
      <c r="P11" s="13">
        <v>100</v>
      </c>
      <c r="Q11" s="13">
        <v>0</v>
      </c>
      <c r="R11" s="1"/>
      <c r="S11" s="1"/>
    </row>
    <row r="12" spans="1:19" x14ac:dyDescent="0.25">
      <c r="A12" s="15" t="s">
        <v>4</v>
      </c>
      <c r="B12" s="16">
        <f>AVERAGE(B5:B7)</f>
        <v>0.21733333333333335</v>
      </c>
      <c r="C12" s="16">
        <f t="shared" ref="C12:H12" si="4">AVERAGE(C5:C7)</f>
        <v>0.28233333333333333</v>
      </c>
      <c r="D12" s="16">
        <f t="shared" si="4"/>
        <v>0.47366666666666668</v>
      </c>
      <c r="E12" s="16">
        <f t="shared" si="4"/>
        <v>1.2223333333333333</v>
      </c>
      <c r="F12" s="16">
        <f t="shared" si="4"/>
        <v>1.7173333333333334</v>
      </c>
      <c r="G12" s="16">
        <f t="shared" si="4"/>
        <v>1.7190000000000001</v>
      </c>
      <c r="H12" s="16">
        <f t="shared" si="4"/>
        <v>0.14833333333333332</v>
      </c>
      <c r="I12" s="17"/>
      <c r="J12" s="15" t="s">
        <v>4</v>
      </c>
      <c r="K12" s="18">
        <f t="shared" ref="K12:N12" si="5">AVERAGE(K5:K7)</f>
        <v>1.6040000000000001</v>
      </c>
      <c r="L12" s="18">
        <f t="shared" si="5"/>
        <v>1.6116666666666666</v>
      </c>
      <c r="M12" s="18">
        <f t="shared" si="5"/>
        <v>1.7136666666666667</v>
      </c>
      <c r="N12" s="18">
        <f t="shared" si="5"/>
        <v>1.7649999999999999</v>
      </c>
      <c r="O12" s="18">
        <f>AVERAGE(O5:O7)</f>
        <v>2.0083333333333333</v>
      </c>
      <c r="P12" s="18">
        <f>AVERAGE(P5:P7)</f>
        <v>1.7926666666666666</v>
      </c>
      <c r="Q12" s="18">
        <f>AVERAGE(Q5:Q7)</f>
        <v>0.20233333333333334</v>
      </c>
      <c r="R12" s="1"/>
      <c r="S12" s="1"/>
    </row>
    <row r="13" spans="1:19" x14ac:dyDescent="0.25">
      <c r="A13" s="9" t="s">
        <v>7</v>
      </c>
      <c r="B13" s="16">
        <f>STDEV(B5:B7)</f>
        <v>2.0526405757787528E-2</v>
      </c>
      <c r="C13" s="16">
        <f t="shared" ref="C13:H13" si="6">STDEV(C5:C7)</f>
        <v>8.5049005481153961E-2</v>
      </c>
      <c r="D13" s="16">
        <f t="shared" si="6"/>
        <v>6.847870715290541E-2</v>
      </c>
      <c r="E13" s="16">
        <f t="shared" si="6"/>
        <v>0.58840660544672119</v>
      </c>
      <c r="F13" s="16">
        <f t="shared" si="6"/>
        <v>0.11437365664056269</v>
      </c>
      <c r="G13" s="16">
        <f t="shared" si="6"/>
        <v>0.44877945585777429</v>
      </c>
      <c r="H13" s="16">
        <f t="shared" si="6"/>
        <v>5.253887449625598E-2</v>
      </c>
      <c r="I13" s="1"/>
      <c r="J13" s="15" t="s">
        <v>7</v>
      </c>
      <c r="K13" s="18">
        <f t="shared" ref="K13:P13" si="7">STDEV(K5:K7)</f>
        <v>0.23618425010994823</v>
      </c>
      <c r="L13" s="18">
        <f t="shared" si="7"/>
        <v>2.5967928938083047E-2</v>
      </c>
      <c r="M13" s="18">
        <f t="shared" si="7"/>
        <v>0.21652328589168757</v>
      </c>
      <c r="N13" s="18">
        <f t="shared" si="7"/>
        <v>5.3563046963368312E-2</v>
      </c>
      <c r="O13" s="18">
        <f t="shared" si="7"/>
        <v>0.27928718791475726</v>
      </c>
      <c r="P13" s="18">
        <f t="shared" si="7"/>
        <v>0.23336737846865829</v>
      </c>
      <c r="Q13" s="18">
        <f>STDEV(Q5:Q11)</f>
        <v>0.11087062864571619</v>
      </c>
      <c r="R13" s="1"/>
      <c r="S13" s="1"/>
    </row>
    <row r="14" spans="1:19" x14ac:dyDescent="0.25">
      <c r="A14" s="19"/>
      <c r="B14" s="20"/>
      <c r="C14" s="20"/>
      <c r="D14" s="20"/>
      <c r="E14" s="20"/>
      <c r="F14" s="20"/>
      <c r="G14" s="20"/>
      <c r="H14" s="20"/>
      <c r="I14" s="1"/>
      <c r="J14" s="21"/>
      <c r="K14" s="22"/>
      <c r="L14" s="22"/>
      <c r="M14" s="22"/>
      <c r="N14" s="22"/>
      <c r="O14" s="22"/>
      <c r="P14" s="22"/>
      <c r="Q14" s="1"/>
      <c r="R14" s="1"/>
      <c r="S14" s="1"/>
    </row>
    <row r="15" spans="1:19" x14ac:dyDescent="0.25">
      <c r="A15" s="19"/>
      <c r="B15" s="20"/>
      <c r="C15" s="20"/>
      <c r="D15" s="20"/>
      <c r="E15" s="20"/>
      <c r="F15" s="20"/>
      <c r="G15" s="20"/>
      <c r="H15" s="20"/>
      <c r="I15" s="1"/>
      <c r="J15" s="19"/>
      <c r="K15" s="1"/>
      <c r="L15" s="1"/>
      <c r="M15" s="1"/>
      <c r="N15" s="1"/>
      <c r="O15" s="1"/>
      <c r="P15" s="1"/>
      <c r="Q15" s="1"/>
      <c r="R15" s="1"/>
      <c r="S15" s="1"/>
    </row>
    <row r="16" spans="1:19" x14ac:dyDescent="0.25">
      <c r="A16" s="23" t="s">
        <v>10</v>
      </c>
      <c r="B16" s="24" t="s">
        <v>130</v>
      </c>
      <c r="C16" s="24"/>
      <c r="D16" s="24"/>
      <c r="E16" s="24"/>
      <c r="F16" s="24"/>
      <c r="G16" s="24"/>
      <c r="H16" s="24"/>
      <c r="I16" s="1"/>
      <c r="J16" s="25" t="s">
        <v>10</v>
      </c>
      <c r="K16" s="26" t="s">
        <v>131</v>
      </c>
      <c r="L16" s="26"/>
      <c r="M16" s="26"/>
      <c r="N16" s="26"/>
      <c r="O16" s="26"/>
      <c r="P16" s="26"/>
      <c r="Q16" s="26"/>
      <c r="R16" s="1"/>
      <c r="S16" s="1"/>
    </row>
    <row r="17" spans="1:19" x14ac:dyDescent="0.25">
      <c r="A17" s="23" t="s">
        <v>129</v>
      </c>
      <c r="B17" s="23">
        <v>25</v>
      </c>
      <c r="C17" s="23">
        <v>20</v>
      </c>
      <c r="D17" s="23">
        <v>15</v>
      </c>
      <c r="E17" s="23">
        <v>10</v>
      </c>
      <c r="F17" s="23">
        <v>5</v>
      </c>
      <c r="G17" s="25">
        <v>0</v>
      </c>
      <c r="H17" s="25" t="s">
        <v>0</v>
      </c>
      <c r="I17" s="1"/>
      <c r="J17" s="25" t="s">
        <v>129</v>
      </c>
      <c r="K17" s="25">
        <v>25</v>
      </c>
      <c r="L17" s="25">
        <v>20</v>
      </c>
      <c r="M17" s="25">
        <v>15</v>
      </c>
      <c r="N17" s="25">
        <v>10</v>
      </c>
      <c r="O17" s="25">
        <v>5</v>
      </c>
      <c r="P17" s="25">
        <v>0</v>
      </c>
      <c r="Q17" s="25" t="s">
        <v>0</v>
      </c>
      <c r="R17" s="1"/>
      <c r="S17" s="1"/>
    </row>
    <row r="18" spans="1:19" x14ac:dyDescent="0.25">
      <c r="A18" s="27" t="s">
        <v>1</v>
      </c>
      <c r="B18" s="27">
        <v>0.2</v>
      </c>
      <c r="C18" s="27">
        <v>0.29499999999999998</v>
      </c>
      <c r="D18" s="27">
        <v>0.441</v>
      </c>
      <c r="E18" s="27">
        <v>1.2450000000000001</v>
      </c>
      <c r="F18" s="27">
        <v>1.593</v>
      </c>
      <c r="G18" s="27">
        <v>1.2709999999999999</v>
      </c>
      <c r="H18" s="27">
        <v>0.16500000000000001</v>
      </c>
      <c r="I18" s="8"/>
      <c r="J18" s="15" t="s">
        <v>1</v>
      </c>
      <c r="K18" s="15">
        <v>2.0430000000000001</v>
      </c>
      <c r="L18" s="15">
        <v>1.8029999999999999</v>
      </c>
      <c r="M18" s="15">
        <v>1.6739999999999999</v>
      </c>
      <c r="N18" s="15">
        <v>1.6879999999999999</v>
      </c>
      <c r="O18" s="15">
        <v>2.0779999999999998</v>
      </c>
      <c r="P18" s="15">
        <v>1.1950000000000001</v>
      </c>
      <c r="Q18" s="15">
        <v>0.20899999999999999</v>
      </c>
      <c r="R18" s="1"/>
      <c r="S18" s="1"/>
    </row>
    <row r="19" spans="1:19" x14ac:dyDescent="0.25">
      <c r="A19" s="27" t="s">
        <v>2</v>
      </c>
      <c r="B19" s="27">
        <v>0.183</v>
      </c>
      <c r="C19" s="27">
        <v>0.54700000000000004</v>
      </c>
      <c r="D19" s="27">
        <v>0.70599999999999996</v>
      </c>
      <c r="E19" s="27">
        <v>1.276</v>
      </c>
      <c r="F19" s="27">
        <v>1.5509999999999999</v>
      </c>
      <c r="G19" s="27">
        <v>1.56</v>
      </c>
      <c r="H19" s="27">
        <v>0.19</v>
      </c>
      <c r="I19" s="10"/>
      <c r="J19" s="15" t="s">
        <v>2</v>
      </c>
      <c r="K19" s="15">
        <v>1.522</v>
      </c>
      <c r="L19" s="15">
        <v>1.417</v>
      </c>
      <c r="M19" s="15">
        <v>1.91</v>
      </c>
      <c r="N19" s="15">
        <v>1.88</v>
      </c>
      <c r="O19" s="15">
        <v>2.6829999999999998</v>
      </c>
      <c r="P19" s="15">
        <v>1.429</v>
      </c>
      <c r="Q19" s="15">
        <v>0.20599999999999999</v>
      </c>
      <c r="R19" s="1"/>
      <c r="S19" s="1"/>
    </row>
    <row r="20" spans="1:19" x14ac:dyDescent="0.25">
      <c r="A20" s="27" t="s">
        <v>3</v>
      </c>
      <c r="B20" s="27">
        <v>0.21299999999999999</v>
      </c>
      <c r="C20" s="27">
        <v>0.30499999999999999</v>
      </c>
      <c r="D20" s="27">
        <v>0.57599999999999996</v>
      </c>
      <c r="E20" s="27">
        <v>1.4690000000000001</v>
      </c>
      <c r="F20" s="27">
        <v>1.391</v>
      </c>
      <c r="G20" s="27">
        <v>1.8420000000000001</v>
      </c>
      <c r="H20" s="27">
        <v>0.156</v>
      </c>
      <c r="I20" s="10"/>
      <c r="J20" s="15" t="s">
        <v>3</v>
      </c>
      <c r="K20" s="15">
        <v>1.044</v>
      </c>
      <c r="L20" s="15">
        <v>1.6739999999999999</v>
      </c>
      <c r="M20" s="15">
        <v>1.5920000000000001</v>
      </c>
      <c r="N20" s="15">
        <v>1.6719999999999999</v>
      </c>
      <c r="O20" s="15">
        <v>1.585</v>
      </c>
      <c r="P20" s="15">
        <v>1.5109999999999999</v>
      </c>
      <c r="Q20" s="15">
        <v>0.19400000000000001</v>
      </c>
      <c r="R20" s="1"/>
      <c r="S20" s="1"/>
    </row>
    <row r="21" spans="1:19" x14ac:dyDescent="0.25">
      <c r="A21" s="15" t="s">
        <v>4</v>
      </c>
      <c r="B21" s="16" t="s">
        <v>26</v>
      </c>
      <c r="C21" s="16" t="s">
        <v>27</v>
      </c>
      <c r="D21" s="16" t="s">
        <v>28</v>
      </c>
      <c r="E21" s="16" t="s">
        <v>29</v>
      </c>
      <c r="F21" s="16" t="s">
        <v>30</v>
      </c>
      <c r="G21" s="16" t="s">
        <v>31</v>
      </c>
      <c r="H21" s="16" t="s">
        <v>32</v>
      </c>
      <c r="I21" s="1"/>
      <c r="J21" s="15" t="s">
        <v>4</v>
      </c>
      <c r="K21" s="18" t="s">
        <v>116</v>
      </c>
      <c r="L21" s="18" t="s">
        <v>33</v>
      </c>
      <c r="M21" s="18" t="s">
        <v>34</v>
      </c>
      <c r="N21" s="18" t="s">
        <v>35</v>
      </c>
      <c r="O21" s="18" t="s">
        <v>36</v>
      </c>
      <c r="P21" s="18" t="s">
        <v>37</v>
      </c>
      <c r="Q21" s="15" t="s">
        <v>38</v>
      </c>
      <c r="R21" s="1"/>
      <c r="S21" s="1"/>
    </row>
    <row r="22" spans="1:19" x14ac:dyDescent="0.25">
      <c r="A22" s="15" t="s">
        <v>5</v>
      </c>
      <c r="B22" s="16" t="s">
        <v>80</v>
      </c>
      <c r="C22" s="16" t="s">
        <v>81</v>
      </c>
      <c r="D22" s="16" t="s">
        <v>82</v>
      </c>
      <c r="E22" s="16" t="s">
        <v>83</v>
      </c>
      <c r="F22" s="16" t="s">
        <v>84</v>
      </c>
      <c r="G22" s="16" t="s">
        <v>85</v>
      </c>
      <c r="H22" s="16">
        <v>0</v>
      </c>
      <c r="I22" s="1"/>
      <c r="J22" s="15" t="s">
        <v>5</v>
      </c>
      <c r="K22" s="18" t="s">
        <v>117</v>
      </c>
      <c r="L22" s="18" t="s">
        <v>118</v>
      </c>
      <c r="M22" s="18" t="s">
        <v>119</v>
      </c>
      <c r="N22" s="18" t="s">
        <v>120</v>
      </c>
      <c r="O22" s="18" t="s">
        <v>121</v>
      </c>
      <c r="P22" s="18" t="s">
        <v>122</v>
      </c>
      <c r="Q22" s="15">
        <v>0</v>
      </c>
      <c r="R22" s="1"/>
      <c r="S22" s="1"/>
    </row>
    <row r="23" spans="1:19" hidden="1" x14ac:dyDescent="0.25">
      <c r="A23" s="15" t="s">
        <v>5</v>
      </c>
      <c r="B23" s="16">
        <f>B25-0.17</f>
        <v>2.8666666666666646E-2</v>
      </c>
      <c r="C23" s="16">
        <f t="shared" ref="C23:G23" si="8">C25-0.17</f>
        <v>0.21233333333333335</v>
      </c>
      <c r="D23" s="16">
        <f t="shared" si="8"/>
        <v>0.40433333333333321</v>
      </c>
      <c r="E23" s="16">
        <f t="shared" si="8"/>
        <v>1.1600000000000001</v>
      </c>
      <c r="F23" s="16">
        <f t="shared" si="8"/>
        <v>1.3416666666666668</v>
      </c>
      <c r="G23" s="16">
        <f t="shared" si="8"/>
        <v>1.3876666666666668</v>
      </c>
      <c r="H23" s="16">
        <v>0</v>
      </c>
      <c r="I23" s="1"/>
      <c r="J23" s="15" t="s">
        <v>5</v>
      </c>
      <c r="K23" s="18">
        <f>K25-0.203</f>
        <v>1.3333333333333333</v>
      </c>
      <c r="L23" s="18">
        <f t="shared" ref="L23:Q23" si="9">L25-0.203</f>
        <v>1.4283333333333332</v>
      </c>
      <c r="M23" s="18">
        <f t="shared" si="9"/>
        <v>1.5223333333333333</v>
      </c>
      <c r="N23" s="18">
        <f t="shared" si="9"/>
        <v>1.5436666666666663</v>
      </c>
      <c r="O23" s="18">
        <f t="shared" si="9"/>
        <v>1.912333333333333</v>
      </c>
      <c r="P23" s="18">
        <f t="shared" si="9"/>
        <v>1.1753333333333331</v>
      </c>
      <c r="Q23" s="28">
        <f t="shared" si="9"/>
        <v>0</v>
      </c>
      <c r="R23" s="1"/>
      <c r="S23" s="1"/>
    </row>
    <row r="24" spans="1:19" x14ac:dyDescent="0.25">
      <c r="A24" s="15" t="s">
        <v>6</v>
      </c>
      <c r="B24" s="29">
        <f>B23/1.388*100</f>
        <v>2.0653218059558101</v>
      </c>
      <c r="C24" s="29">
        <f t="shared" ref="C24:F24" si="10">C23/1.388*100</f>
        <v>15.297790585975028</v>
      </c>
      <c r="D24" s="29">
        <f t="shared" si="10"/>
        <v>29.130643611911616</v>
      </c>
      <c r="E24" s="29">
        <f t="shared" si="10"/>
        <v>83.573487031700296</v>
      </c>
      <c r="F24" s="29">
        <f t="shared" si="10"/>
        <v>96.661863592699348</v>
      </c>
      <c r="G24" s="29">
        <f>G23/G23*100</f>
        <v>100</v>
      </c>
      <c r="H24" s="29">
        <v>0</v>
      </c>
      <c r="I24" s="1"/>
      <c r="J24" s="15" t="s">
        <v>6</v>
      </c>
      <c r="K24" s="28">
        <f>K23/1.18*100</f>
        <v>112.99435028248588</v>
      </c>
      <c r="L24" s="28">
        <f t="shared" ref="L24:N24" si="11">L23/1.18*100</f>
        <v>121.045197740113</v>
      </c>
      <c r="M24" s="28">
        <f t="shared" si="11"/>
        <v>129.01129943502823</v>
      </c>
      <c r="N24" s="28">
        <f t="shared" si="11"/>
        <v>130.81920903954801</v>
      </c>
      <c r="O24" s="28">
        <f>O23/1.175*100</f>
        <v>162.75177304964535</v>
      </c>
      <c r="P24" s="28">
        <v>100</v>
      </c>
      <c r="Q24" s="15">
        <v>0</v>
      </c>
      <c r="R24" s="1"/>
      <c r="S24" s="1"/>
    </row>
    <row r="25" spans="1:19" x14ac:dyDescent="0.25">
      <c r="A25" s="15" t="s">
        <v>4</v>
      </c>
      <c r="B25" s="11">
        <f t="shared" ref="B25:G25" si="12">AVERAGE(B18:B20)</f>
        <v>0.19866666666666666</v>
      </c>
      <c r="C25" s="11">
        <f t="shared" si="12"/>
        <v>0.38233333333333336</v>
      </c>
      <c r="D25" s="11">
        <f t="shared" si="12"/>
        <v>0.57433333333333325</v>
      </c>
      <c r="E25" s="11">
        <f t="shared" si="12"/>
        <v>1.33</v>
      </c>
      <c r="F25" s="11">
        <f t="shared" si="12"/>
        <v>1.5116666666666667</v>
      </c>
      <c r="G25" s="11">
        <f t="shared" si="12"/>
        <v>1.5576666666666668</v>
      </c>
      <c r="H25" s="11">
        <f>AVERAGE(H18:H20)</f>
        <v>0.17033333333333334</v>
      </c>
      <c r="I25" s="30"/>
      <c r="J25" s="15" t="s">
        <v>4</v>
      </c>
      <c r="K25" s="18">
        <f t="shared" ref="K25:P25" si="13">AVERAGE(K18:K20)</f>
        <v>1.5363333333333333</v>
      </c>
      <c r="L25" s="18">
        <f t="shared" si="13"/>
        <v>1.6313333333333333</v>
      </c>
      <c r="M25" s="18">
        <f t="shared" si="13"/>
        <v>1.7253333333333334</v>
      </c>
      <c r="N25" s="18">
        <f t="shared" si="13"/>
        <v>1.7466666666666664</v>
      </c>
      <c r="O25" s="18">
        <f t="shared" si="13"/>
        <v>2.1153333333333331</v>
      </c>
      <c r="P25" s="18">
        <f t="shared" si="13"/>
        <v>1.3783333333333332</v>
      </c>
      <c r="Q25" s="18">
        <f>AVERAGE(Q18:Q20)</f>
        <v>0.20299999999999999</v>
      </c>
      <c r="R25" s="1"/>
      <c r="S25" s="1"/>
    </row>
    <row r="26" spans="1:19" x14ac:dyDescent="0.25">
      <c r="A26" s="9" t="s">
        <v>7</v>
      </c>
      <c r="B26" s="11">
        <f t="shared" ref="B26:H26" si="14">STDEV(B18:B20)</f>
        <v>1.5044378795195677E-2</v>
      </c>
      <c r="C26" s="11">
        <f t="shared" si="14"/>
        <v>0.14269314396050489</v>
      </c>
      <c r="D26" s="11">
        <f t="shared" si="14"/>
        <v>0.13250786140200663</v>
      </c>
      <c r="E26" s="11">
        <f t="shared" si="14"/>
        <v>0.12137133104650373</v>
      </c>
      <c r="F26" s="11">
        <f t="shared" si="14"/>
        <v>0.10658955546081111</v>
      </c>
      <c r="G26" s="11">
        <f t="shared" si="14"/>
        <v>0.28550715110717145</v>
      </c>
      <c r="H26" s="11">
        <f t="shared" si="14"/>
        <v>1.7616280348965081E-2</v>
      </c>
      <c r="I26" s="30"/>
      <c r="J26" s="15" t="s">
        <v>7</v>
      </c>
      <c r="K26" s="18">
        <f t="shared" ref="K26:Q26" si="15">STDEV(K18:K20)</f>
        <v>0.49965421376521324</v>
      </c>
      <c r="L26" s="18">
        <f t="shared" si="15"/>
        <v>0.19650530103112565</v>
      </c>
      <c r="M26" s="18">
        <f t="shared" si="15"/>
        <v>0.16509795072420891</v>
      </c>
      <c r="N26" s="18">
        <f t="shared" si="15"/>
        <v>0.11574685020912373</v>
      </c>
      <c r="O26" s="18">
        <f t="shared" si="15"/>
        <v>0.54995120995715074</v>
      </c>
      <c r="P26" s="18">
        <f t="shared" si="15"/>
        <v>0.16397967353709822</v>
      </c>
      <c r="Q26" s="18">
        <f t="shared" si="15"/>
        <v>7.9372539331937619E-3</v>
      </c>
      <c r="R26" s="1"/>
      <c r="S26" s="1"/>
    </row>
    <row r="27" spans="1:19" x14ac:dyDescent="0.25">
      <c r="A27" s="19"/>
      <c r="B27" s="30"/>
      <c r="C27" s="30"/>
      <c r="D27" s="30"/>
      <c r="E27" s="30"/>
      <c r="F27" s="30"/>
      <c r="G27" s="30"/>
      <c r="H27" s="30"/>
      <c r="I27" s="1"/>
      <c r="J27" s="21"/>
      <c r="K27" s="31"/>
      <c r="L27" s="31"/>
      <c r="M27" s="31"/>
      <c r="N27" s="31"/>
      <c r="O27" s="31"/>
      <c r="P27" s="31"/>
      <c r="Q27" s="21"/>
      <c r="R27" s="1"/>
      <c r="S27" s="1"/>
    </row>
    <row r="28" spans="1:19" x14ac:dyDescent="0.25">
      <c r="A28" s="19"/>
      <c r="B28" s="32"/>
      <c r="C28" s="32"/>
      <c r="D28" s="32"/>
      <c r="E28" s="32"/>
      <c r="F28" s="32"/>
      <c r="G28" s="32"/>
      <c r="H28" s="32"/>
      <c r="I28" s="1"/>
      <c r="J28" s="1"/>
      <c r="K28" s="33"/>
      <c r="L28" s="33"/>
      <c r="M28" s="33"/>
      <c r="N28" s="33"/>
      <c r="O28" s="33"/>
      <c r="P28" s="33"/>
      <c r="Q28" s="1"/>
      <c r="R28" s="1"/>
      <c r="S28" s="1"/>
    </row>
    <row r="29" spans="1:19" x14ac:dyDescent="0.25">
      <c r="A29" s="3" t="s">
        <v>11</v>
      </c>
      <c r="B29" s="4" t="s">
        <v>130</v>
      </c>
      <c r="C29" s="4"/>
      <c r="D29" s="4"/>
      <c r="E29" s="4"/>
      <c r="F29" s="4"/>
      <c r="G29" s="4"/>
      <c r="H29" s="4"/>
      <c r="I29" s="1"/>
      <c r="J29" s="6" t="s">
        <v>11</v>
      </c>
      <c r="K29" s="5" t="s">
        <v>131</v>
      </c>
      <c r="L29" s="5"/>
      <c r="M29" s="5"/>
      <c r="N29" s="5"/>
      <c r="O29" s="5"/>
      <c r="P29" s="5"/>
      <c r="Q29" s="5"/>
      <c r="R29" s="1"/>
      <c r="S29" s="1"/>
    </row>
    <row r="30" spans="1:19" x14ac:dyDescent="0.25">
      <c r="A30" s="3" t="s">
        <v>129</v>
      </c>
      <c r="B30" s="3">
        <v>25</v>
      </c>
      <c r="C30" s="3">
        <v>20</v>
      </c>
      <c r="D30" s="3">
        <v>15</v>
      </c>
      <c r="E30" s="3">
        <v>10</v>
      </c>
      <c r="F30" s="3">
        <v>5</v>
      </c>
      <c r="G30" s="6">
        <v>0</v>
      </c>
      <c r="H30" s="6" t="s">
        <v>0</v>
      </c>
      <c r="I30" s="1"/>
      <c r="J30" s="6" t="s">
        <v>129</v>
      </c>
      <c r="K30" s="6">
        <v>25</v>
      </c>
      <c r="L30" s="6">
        <v>20</v>
      </c>
      <c r="M30" s="6">
        <v>15</v>
      </c>
      <c r="N30" s="6">
        <v>10</v>
      </c>
      <c r="O30" s="6">
        <v>5</v>
      </c>
      <c r="P30" s="6">
        <v>0</v>
      </c>
      <c r="Q30" s="6" t="s">
        <v>0</v>
      </c>
      <c r="R30" s="1"/>
      <c r="S30" s="1"/>
    </row>
    <row r="31" spans="1:19" x14ac:dyDescent="0.25">
      <c r="A31" s="7" t="s">
        <v>1</v>
      </c>
      <c r="B31" s="7">
        <v>0.24099999999999999</v>
      </c>
      <c r="C31" s="7">
        <v>0.3</v>
      </c>
      <c r="D31" s="7">
        <v>0.49399999999999999</v>
      </c>
      <c r="E31" s="7">
        <v>1.7629999999999999</v>
      </c>
      <c r="F31" s="7">
        <v>2.2450000000000001</v>
      </c>
      <c r="G31" s="7">
        <v>1.8959999999999999</v>
      </c>
      <c r="H31" s="7">
        <v>0.14499999999999999</v>
      </c>
      <c r="I31" s="1"/>
      <c r="J31" s="9" t="s">
        <v>1</v>
      </c>
      <c r="K31" s="9">
        <v>1.282</v>
      </c>
      <c r="L31" s="9">
        <v>1.381</v>
      </c>
      <c r="M31" s="9">
        <v>1.6020000000000001</v>
      </c>
      <c r="N31" s="9">
        <v>1.575</v>
      </c>
      <c r="O31" s="9">
        <v>1.91</v>
      </c>
      <c r="P31" s="9">
        <v>1.7929999999999999</v>
      </c>
      <c r="Q31" s="9">
        <v>0.16800000000000001</v>
      </c>
      <c r="R31" s="1"/>
      <c r="S31" s="1"/>
    </row>
    <row r="32" spans="1:19" x14ac:dyDescent="0.25">
      <c r="A32" s="7" t="s">
        <v>2</v>
      </c>
      <c r="B32" s="7">
        <v>0.222</v>
      </c>
      <c r="C32" s="7">
        <v>0.61</v>
      </c>
      <c r="D32" s="7">
        <v>0.60099999999999998</v>
      </c>
      <c r="E32" s="7">
        <v>1.544</v>
      </c>
      <c r="F32" s="7">
        <v>1.9119999999999999</v>
      </c>
      <c r="G32" s="7">
        <v>2.7519999999999998</v>
      </c>
      <c r="H32" s="7">
        <v>0.17399999999999999</v>
      </c>
      <c r="I32" s="8"/>
      <c r="J32" s="9" t="s">
        <v>2</v>
      </c>
      <c r="K32" s="9">
        <v>1.294</v>
      </c>
      <c r="L32" s="9">
        <v>1.4</v>
      </c>
      <c r="M32" s="9">
        <v>1.5720000000000001</v>
      </c>
      <c r="N32" s="9">
        <v>1.7</v>
      </c>
      <c r="O32" s="9">
        <v>1.9690000000000001</v>
      </c>
      <c r="P32" s="9">
        <v>1.482</v>
      </c>
      <c r="Q32" s="9">
        <v>0.20399999999999999</v>
      </c>
      <c r="R32" s="1"/>
      <c r="S32" s="1"/>
    </row>
    <row r="33" spans="1:19" x14ac:dyDescent="0.25">
      <c r="A33" s="7" t="s">
        <v>3</v>
      </c>
      <c r="B33" s="7">
        <v>0.24399999999999999</v>
      </c>
      <c r="C33" s="7">
        <v>0.32900000000000001</v>
      </c>
      <c r="D33" s="7">
        <v>0.46800000000000003</v>
      </c>
      <c r="E33" s="7">
        <v>0.88100000000000001</v>
      </c>
      <c r="F33" s="7">
        <v>1.619</v>
      </c>
      <c r="G33" s="7">
        <v>2.387</v>
      </c>
      <c r="H33" s="7">
        <v>0.13400000000000001</v>
      </c>
      <c r="I33" s="10"/>
      <c r="J33" s="9" t="s">
        <v>3</v>
      </c>
      <c r="K33" s="9">
        <v>1.127</v>
      </c>
      <c r="L33" s="9">
        <v>1.0920000000000001</v>
      </c>
      <c r="M33" s="9">
        <v>1.4370000000000001</v>
      </c>
      <c r="N33" s="9">
        <v>1.375</v>
      </c>
      <c r="O33" s="9">
        <v>1.847</v>
      </c>
      <c r="P33" s="9">
        <v>1.6970000000000001</v>
      </c>
      <c r="Q33" s="9">
        <v>0.221</v>
      </c>
      <c r="R33" s="1"/>
      <c r="S33" s="1"/>
    </row>
    <row r="34" spans="1:19" x14ac:dyDescent="0.25">
      <c r="A34" s="9" t="s">
        <v>4</v>
      </c>
      <c r="B34" s="11" t="s">
        <v>39</v>
      </c>
      <c r="C34" s="11" t="s">
        <v>40</v>
      </c>
      <c r="D34" s="11" t="s">
        <v>41</v>
      </c>
      <c r="E34" s="11" t="s">
        <v>42</v>
      </c>
      <c r="F34" s="11" t="s">
        <v>43</v>
      </c>
      <c r="G34" s="11" t="s">
        <v>44</v>
      </c>
      <c r="H34" s="11" t="s">
        <v>45</v>
      </c>
      <c r="I34" s="10"/>
      <c r="J34" s="9" t="s">
        <v>4</v>
      </c>
      <c r="K34" s="12" t="s">
        <v>46</v>
      </c>
      <c r="L34" s="12" t="s">
        <v>47</v>
      </c>
      <c r="M34" s="12" t="s">
        <v>48</v>
      </c>
      <c r="N34" s="12" t="s">
        <v>49</v>
      </c>
      <c r="O34" s="12" t="s">
        <v>50</v>
      </c>
      <c r="P34" s="12" t="s">
        <v>51</v>
      </c>
      <c r="Q34" s="9" t="s">
        <v>52</v>
      </c>
      <c r="R34" s="1"/>
      <c r="S34" s="1"/>
    </row>
    <row r="35" spans="1:19" x14ac:dyDescent="0.25">
      <c r="A35" s="9" t="s">
        <v>5</v>
      </c>
      <c r="B35" s="11" t="s">
        <v>86</v>
      </c>
      <c r="C35" s="11" t="s">
        <v>87</v>
      </c>
      <c r="D35" s="11" t="s">
        <v>88</v>
      </c>
      <c r="E35" s="11" t="s">
        <v>89</v>
      </c>
      <c r="F35" s="11" t="s">
        <v>90</v>
      </c>
      <c r="G35" s="11" t="s">
        <v>91</v>
      </c>
      <c r="H35" s="11">
        <v>0</v>
      </c>
      <c r="I35" s="10"/>
      <c r="J35" s="9" t="s">
        <v>5</v>
      </c>
      <c r="K35" s="12" t="s">
        <v>123</v>
      </c>
      <c r="L35" s="12" t="s">
        <v>124</v>
      </c>
      <c r="M35" s="12" t="s">
        <v>125</v>
      </c>
      <c r="N35" s="12" t="s">
        <v>126</v>
      </c>
      <c r="O35" s="12" t="s">
        <v>127</v>
      </c>
      <c r="P35" s="12" t="s">
        <v>128</v>
      </c>
      <c r="Q35" s="9">
        <v>0</v>
      </c>
      <c r="R35" s="1"/>
      <c r="S35" s="1"/>
    </row>
    <row r="36" spans="1:19" hidden="1" x14ac:dyDescent="0.25">
      <c r="A36" s="9" t="s">
        <v>5</v>
      </c>
      <c r="B36" s="11">
        <f>B38-0.151</f>
        <v>8.4666666666666668E-2</v>
      </c>
      <c r="C36" s="11">
        <f t="shared" ref="C36:H36" si="16">C38-0.151</f>
        <v>0.26200000000000001</v>
      </c>
      <c r="D36" s="11">
        <f t="shared" si="16"/>
        <v>0.37</v>
      </c>
      <c r="E36" s="11">
        <f t="shared" si="16"/>
        <v>1.2449999999999999</v>
      </c>
      <c r="F36" s="11">
        <f t="shared" si="16"/>
        <v>1.7743333333333333</v>
      </c>
      <c r="G36" s="11">
        <f t="shared" si="16"/>
        <v>2.1940000000000004</v>
      </c>
      <c r="H36" s="11">
        <f t="shared" si="16"/>
        <v>0</v>
      </c>
      <c r="I36" s="1"/>
      <c r="J36" s="9" t="s">
        <v>5</v>
      </c>
      <c r="K36" s="12">
        <f>K38-0.198</f>
        <v>1.0363333333333336</v>
      </c>
      <c r="L36" s="12">
        <f t="shared" ref="L36:Q36" si="17">L38-0.198</f>
        <v>1.093</v>
      </c>
      <c r="M36" s="12">
        <f t="shared" si="17"/>
        <v>1.3390000000000002</v>
      </c>
      <c r="N36" s="12">
        <f t="shared" si="17"/>
        <v>1.3520000000000001</v>
      </c>
      <c r="O36" s="12">
        <f t="shared" si="17"/>
        <v>1.7106666666666668</v>
      </c>
      <c r="P36" s="12">
        <f t="shared" si="17"/>
        <v>1.4593333333333331</v>
      </c>
      <c r="Q36" s="34">
        <f t="shared" si="17"/>
        <v>-3.3333333333335213E-4</v>
      </c>
      <c r="R36" s="1"/>
      <c r="S36" s="1"/>
    </row>
    <row r="37" spans="1:19" x14ac:dyDescent="0.25">
      <c r="A37" s="9" t="s">
        <v>6</v>
      </c>
      <c r="B37" s="13">
        <f>B36/2.194*100</f>
        <v>3.8590094196292926</v>
      </c>
      <c r="C37" s="13">
        <f t="shared" ref="C37:G37" si="18">C36/2.194*100</f>
        <v>11.941659070191433</v>
      </c>
      <c r="D37" s="13">
        <f>D36/2.194*100</f>
        <v>16.864175022789425</v>
      </c>
      <c r="E37" s="13">
        <f t="shared" si="18"/>
        <v>56.74567000911577</v>
      </c>
      <c r="F37" s="13">
        <f t="shared" si="18"/>
        <v>80.872075357034333</v>
      </c>
      <c r="G37" s="13">
        <f t="shared" si="18"/>
        <v>100.00000000000003</v>
      </c>
      <c r="H37" s="13">
        <v>0</v>
      </c>
      <c r="I37" s="1"/>
      <c r="J37" s="9" t="s">
        <v>6</v>
      </c>
      <c r="K37" s="34">
        <f>K36/1.46*100</f>
        <v>70.981735159817376</v>
      </c>
      <c r="L37" s="34">
        <f t="shared" ref="L37:O37" si="19">L36/1.46*100</f>
        <v>74.863013698630127</v>
      </c>
      <c r="M37" s="34">
        <f t="shared" si="19"/>
        <v>91.71232876712331</v>
      </c>
      <c r="N37" s="34">
        <f t="shared" si="19"/>
        <v>92.602739726027409</v>
      </c>
      <c r="O37" s="34">
        <f t="shared" si="19"/>
        <v>117.1689497716895</v>
      </c>
      <c r="P37" s="34">
        <v>100</v>
      </c>
      <c r="Q37" s="34">
        <v>0</v>
      </c>
      <c r="R37" s="1"/>
      <c r="S37" s="1"/>
    </row>
    <row r="38" spans="1:19" x14ac:dyDescent="0.25">
      <c r="A38" s="9" t="s">
        <v>4</v>
      </c>
      <c r="B38" s="11">
        <f>AVERAGE(B31:B33)</f>
        <v>0.23566666666666666</v>
      </c>
      <c r="C38" s="11">
        <f t="shared" ref="C38:H38" si="20">AVERAGE(C31:C33)</f>
        <v>0.41299999999999998</v>
      </c>
      <c r="D38" s="11">
        <f t="shared" si="20"/>
        <v>0.52100000000000002</v>
      </c>
      <c r="E38" s="11">
        <f t="shared" si="20"/>
        <v>1.3959999999999999</v>
      </c>
      <c r="F38" s="11">
        <f t="shared" si="20"/>
        <v>1.9253333333333333</v>
      </c>
      <c r="G38" s="11">
        <f t="shared" si="20"/>
        <v>2.3450000000000002</v>
      </c>
      <c r="H38" s="11">
        <f t="shared" si="20"/>
        <v>0.151</v>
      </c>
      <c r="I38" s="1"/>
      <c r="J38" s="15" t="s">
        <v>4</v>
      </c>
      <c r="K38" s="12">
        <f t="shared" ref="K38:Q38" si="21">AVERAGE(K31:K33)</f>
        <v>1.2343333333333335</v>
      </c>
      <c r="L38" s="12">
        <f t="shared" si="21"/>
        <v>1.2909999999999999</v>
      </c>
      <c r="M38" s="12">
        <f t="shared" si="21"/>
        <v>1.5370000000000001</v>
      </c>
      <c r="N38" s="12">
        <f t="shared" si="21"/>
        <v>1.55</v>
      </c>
      <c r="O38" s="12">
        <f t="shared" si="21"/>
        <v>1.9086666666666667</v>
      </c>
      <c r="P38" s="12">
        <f t="shared" si="21"/>
        <v>1.6573333333333331</v>
      </c>
      <c r="Q38" s="12">
        <f t="shared" si="21"/>
        <v>0.19766666666666666</v>
      </c>
      <c r="R38" s="1"/>
      <c r="S38" s="1"/>
    </row>
    <row r="39" spans="1:19" x14ac:dyDescent="0.25">
      <c r="A39" s="9" t="s">
        <v>7</v>
      </c>
      <c r="B39" s="11">
        <f t="shared" ref="B39:H39" si="22">STDEV(B31:B33)</f>
        <v>1.1930353445448849E-2</v>
      </c>
      <c r="C39" s="11">
        <f t="shared" si="22"/>
        <v>0.17122207801565789</v>
      </c>
      <c r="D39" s="11">
        <f t="shared" si="22"/>
        <v>7.0491134194308844E-2</v>
      </c>
      <c r="E39" s="11">
        <f t="shared" si="22"/>
        <v>0.45924829885368207</v>
      </c>
      <c r="F39" s="11">
        <f t="shared" si="22"/>
        <v>0.31321292012516549</v>
      </c>
      <c r="G39" s="11">
        <f t="shared" si="22"/>
        <v>0.4295427801744548</v>
      </c>
      <c r="H39" s="11">
        <f t="shared" si="22"/>
        <v>2.0663978319771917E-2</v>
      </c>
      <c r="I39" s="35"/>
      <c r="J39" s="9" t="s">
        <v>7</v>
      </c>
      <c r="K39" s="12">
        <f t="shared" ref="K39:Q39" si="23">STDEV(K31:K33)</f>
        <v>9.3146837484336192E-2</v>
      </c>
      <c r="L39" s="12">
        <f t="shared" si="23"/>
        <v>0.17260069524773297</v>
      </c>
      <c r="M39" s="12">
        <f t="shared" si="23"/>
        <v>8.7891979156234742E-2</v>
      </c>
      <c r="N39" s="12">
        <f t="shared" si="23"/>
        <v>0.16393596310755001</v>
      </c>
      <c r="O39" s="12">
        <f t="shared" si="23"/>
        <v>6.1010927982889589E-2</v>
      </c>
      <c r="P39" s="12">
        <f t="shared" si="23"/>
        <v>0.15924928047979786</v>
      </c>
      <c r="Q39" s="12">
        <f t="shared" si="23"/>
        <v>2.706165799305988E-2</v>
      </c>
      <c r="R39" s="1"/>
      <c r="S39" s="1"/>
    </row>
    <row r="40" spans="1:19" x14ac:dyDescent="0.25">
      <c r="A40" s="19"/>
      <c r="B40" s="36"/>
      <c r="C40" s="36"/>
      <c r="D40" s="36"/>
      <c r="E40" s="36"/>
      <c r="F40" s="36"/>
      <c r="G40" s="36"/>
      <c r="H40" s="36"/>
      <c r="I40" s="35"/>
      <c r="J40" s="19"/>
      <c r="K40" s="37"/>
      <c r="L40" s="37"/>
      <c r="M40" s="37"/>
      <c r="N40" s="37"/>
      <c r="O40" s="37"/>
      <c r="P40" s="37"/>
      <c r="Q40" s="1"/>
      <c r="R40" s="1"/>
      <c r="S40" s="1"/>
    </row>
    <row r="41" spans="1:19" x14ac:dyDescent="0.25">
      <c r="A41" s="1"/>
      <c r="B41" s="1"/>
      <c r="C41" s="1"/>
      <c r="D41" s="1"/>
      <c r="E41" s="1"/>
      <c r="F41" s="1"/>
      <c r="G41" s="1"/>
      <c r="H41" s="1"/>
      <c r="I41" s="1"/>
      <c r="J41" s="19"/>
      <c r="K41" s="38"/>
      <c r="L41" s="38"/>
      <c r="M41" s="38"/>
      <c r="N41" s="38"/>
      <c r="O41" s="38"/>
      <c r="P41" s="38"/>
      <c r="Q41" s="19"/>
      <c r="R41" s="1"/>
      <c r="S41" s="1"/>
    </row>
    <row r="42" spans="1:19" x14ac:dyDescent="0.25">
      <c r="A42" s="3" t="s">
        <v>9</v>
      </c>
      <c r="B42" s="4" t="s">
        <v>8</v>
      </c>
      <c r="C42" s="4"/>
      <c r="D42" s="4"/>
      <c r="E42" s="4"/>
      <c r="F42" s="4"/>
      <c r="G42" s="4"/>
      <c r="H42" s="4"/>
      <c r="I42" s="1"/>
      <c r="J42" s="39"/>
      <c r="K42" s="40"/>
      <c r="L42" s="40"/>
      <c r="M42" s="40"/>
      <c r="N42" s="40"/>
      <c r="O42" s="40"/>
      <c r="P42" s="40"/>
      <c r="Q42" s="40"/>
      <c r="R42" s="41"/>
      <c r="S42" s="1"/>
    </row>
    <row r="43" spans="1:19" x14ac:dyDescent="0.25">
      <c r="A43" s="3" t="s">
        <v>129</v>
      </c>
      <c r="B43" s="6">
        <v>10</v>
      </c>
      <c r="C43" s="6">
        <v>5</v>
      </c>
      <c r="D43" s="6">
        <v>1</v>
      </c>
      <c r="E43" s="6">
        <v>0.5</v>
      </c>
      <c r="F43" s="6">
        <v>0.1</v>
      </c>
      <c r="G43" s="6">
        <v>0</v>
      </c>
      <c r="H43" s="6" t="s">
        <v>0</v>
      </c>
      <c r="I43" s="1"/>
      <c r="J43" s="39"/>
      <c r="K43" s="42"/>
      <c r="L43" s="39"/>
      <c r="M43" s="39"/>
      <c r="N43" s="39"/>
      <c r="O43" s="39"/>
      <c r="P43" s="39"/>
      <c r="Q43" s="42"/>
      <c r="R43" s="41"/>
      <c r="S43" s="1"/>
    </row>
    <row r="44" spans="1:19" x14ac:dyDescent="0.25">
      <c r="A44" s="7" t="s">
        <v>1</v>
      </c>
      <c r="B44" s="7">
        <v>1.0649999999999999</v>
      </c>
      <c r="C44" s="7">
        <v>0.91200000000000003</v>
      </c>
      <c r="D44" s="7">
        <v>0.86899999999999999</v>
      </c>
      <c r="E44" s="7">
        <v>1.5469999999999999</v>
      </c>
      <c r="F44" s="7">
        <v>1.831</v>
      </c>
      <c r="G44" s="7">
        <v>2.105</v>
      </c>
      <c r="H44" s="7">
        <v>9.7000000000000003E-2</v>
      </c>
      <c r="I44" s="1"/>
      <c r="J44" s="43"/>
      <c r="K44" s="44"/>
      <c r="L44" s="44"/>
      <c r="M44" s="44"/>
      <c r="N44" s="44"/>
      <c r="O44" s="44"/>
      <c r="P44" s="44"/>
      <c r="Q44" s="44"/>
      <c r="R44" s="41"/>
      <c r="S44" s="1"/>
    </row>
    <row r="45" spans="1:19" x14ac:dyDescent="0.25">
      <c r="A45" s="7" t="s">
        <v>2</v>
      </c>
      <c r="B45" s="7">
        <v>0.90300000000000002</v>
      </c>
      <c r="C45" s="7">
        <v>0.97899999999999998</v>
      </c>
      <c r="D45" s="7">
        <v>1.173</v>
      </c>
      <c r="E45" s="7">
        <v>1.444</v>
      </c>
      <c r="F45" s="7">
        <v>2.2040000000000002</v>
      </c>
      <c r="G45" s="7">
        <v>2.0960000000000001</v>
      </c>
      <c r="H45" s="7">
        <v>0.105</v>
      </c>
      <c r="I45" s="1"/>
      <c r="J45" s="43"/>
      <c r="K45" s="45"/>
      <c r="L45" s="45"/>
      <c r="M45" s="45"/>
      <c r="N45" s="45"/>
      <c r="O45" s="45"/>
      <c r="P45" s="45"/>
      <c r="Q45" s="46"/>
      <c r="R45" s="41"/>
      <c r="S45" s="1"/>
    </row>
    <row r="46" spans="1:19" x14ac:dyDescent="0.25">
      <c r="A46" s="7" t="s">
        <v>3</v>
      </c>
      <c r="B46" s="7">
        <v>1.0129999999999999</v>
      </c>
      <c r="C46" s="7">
        <v>0.81200000000000006</v>
      </c>
      <c r="D46" s="7">
        <v>0.97199999999999998</v>
      </c>
      <c r="E46" s="7">
        <v>1.266</v>
      </c>
      <c r="F46" s="7">
        <v>1.702</v>
      </c>
      <c r="G46" s="7">
        <v>2.3109999999999999</v>
      </c>
      <c r="H46" s="7">
        <v>0.111</v>
      </c>
      <c r="I46" s="1"/>
      <c r="J46" s="43"/>
      <c r="K46" s="45"/>
      <c r="L46" s="45"/>
      <c r="M46" s="45"/>
      <c r="N46" s="45"/>
      <c r="O46" s="45"/>
      <c r="P46" s="45"/>
      <c r="Q46" s="46"/>
      <c r="R46" s="41"/>
      <c r="S46" s="1"/>
    </row>
    <row r="47" spans="1:19" x14ac:dyDescent="0.25">
      <c r="A47" s="9" t="s">
        <v>4</v>
      </c>
      <c r="B47" s="12" t="s">
        <v>53</v>
      </c>
      <c r="C47" s="12" t="s">
        <v>54</v>
      </c>
      <c r="D47" s="12" t="s">
        <v>55</v>
      </c>
      <c r="E47" s="12" t="s">
        <v>56</v>
      </c>
      <c r="F47" s="12" t="s">
        <v>57</v>
      </c>
      <c r="G47" s="12" t="s">
        <v>58</v>
      </c>
      <c r="H47" s="12" t="s">
        <v>59</v>
      </c>
      <c r="I47" s="1"/>
      <c r="J47" s="43"/>
      <c r="K47" s="47"/>
      <c r="L47" s="47"/>
      <c r="M47" s="47"/>
      <c r="N47" s="47"/>
      <c r="O47" s="47"/>
      <c r="P47" s="47"/>
      <c r="Q47" s="46"/>
      <c r="R47" s="41"/>
      <c r="S47" s="1"/>
    </row>
    <row r="48" spans="1:19" x14ac:dyDescent="0.25">
      <c r="A48" s="9" t="s">
        <v>5</v>
      </c>
      <c r="B48" s="12" t="s">
        <v>92</v>
      </c>
      <c r="C48" s="12" t="s">
        <v>93</v>
      </c>
      <c r="D48" s="12" t="s">
        <v>94</v>
      </c>
      <c r="E48" s="12" t="s">
        <v>95</v>
      </c>
      <c r="F48" s="12" t="s">
        <v>96</v>
      </c>
      <c r="G48" s="12" t="s">
        <v>97</v>
      </c>
      <c r="H48" s="12">
        <v>0</v>
      </c>
      <c r="I48" s="1"/>
      <c r="J48" s="43"/>
      <c r="K48" s="47"/>
      <c r="L48" s="47"/>
      <c r="M48" s="47"/>
      <c r="N48" s="47"/>
      <c r="O48" s="47"/>
      <c r="P48" s="47"/>
      <c r="Q48" s="46"/>
      <c r="R48" s="41"/>
      <c r="S48" s="1"/>
    </row>
    <row r="49" spans="1:19" hidden="1" x14ac:dyDescent="0.25">
      <c r="A49" s="9" t="s">
        <v>5</v>
      </c>
      <c r="B49" s="12">
        <f>B51-0.104</f>
        <v>0.88966666666666661</v>
      </c>
      <c r="C49" s="12">
        <f t="shared" ref="C49:G49" si="24">C51-0.104</f>
        <v>0.79700000000000015</v>
      </c>
      <c r="D49" s="12">
        <f t="shared" si="24"/>
        <v>0.90066666666666662</v>
      </c>
      <c r="E49" s="12">
        <f t="shared" si="24"/>
        <v>1.3149999999999997</v>
      </c>
      <c r="F49" s="12">
        <f t="shared" si="24"/>
        <v>1.8083333333333333</v>
      </c>
      <c r="G49" s="12">
        <f t="shared" si="24"/>
        <v>2.0666666666666669</v>
      </c>
      <c r="H49" s="12">
        <v>0</v>
      </c>
      <c r="I49" s="1"/>
      <c r="J49" s="41"/>
      <c r="K49" s="41"/>
      <c r="L49" s="41"/>
      <c r="M49" s="41"/>
      <c r="N49" s="41"/>
      <c r="O49" s="41"/>
      <c r="P49" s="41"/>
      <c r="Q49" s="41"/>
      <c r="R49" s="41"/>
      <c r="S49" s="1"/>
    </row>
    <row r="50" spans="1:19" x14ac:dyDescent="0.25">
      <c r="A50" s="9" t="s">
        <v>6</v>
      </c>
      <c r="B50" s="11">
        <f>B49/2.067*100</f>
        <v>43.041444928237375</v>
      </c>
      <c r="C50" s="11">
        <f t="shared" ref="C50:H50" si="25">C49/2.067*100</f>
        <v>38.558297048863089</v>
      </c>
      <c r="D50" s="11">
        <f t="shared" si="25"/>
        <v>43.573617158522815</v>
      </c>
      <c r="E50" s="11">
        <f t="shared" si="25"/>
        <v>63.618771165940956</v>
      </c>
      <c r="F50" s="11">
        <f t="shared" si="25"/>
        <v>87.485889372681825</v>
      </c>
      <c r="G50" s="11">
        <f>G49/G49*100</f>
        <v>100</v>
      </c>
      <c r="H50" s="11">
        <f t="shared" si="25"/>
        <v>0</v>
      </c>
      <c r="I50" s="1"/>
      <c r="J50" s="41"/>
      <c r="K50" s="41"/>
      <c r="L50" s="41"/>
      <c r="M50" s="41"/>
      <c r="N50" s="41"/>
      <c r="O50" s="41"/>
      <c r="P50" s="41"/>
      <c r="Q50" s="41"/>
      <c r="R50" s="41"/>
      <c r="S50" s="1"/>
    </row>
    <row r="51" spans="1:19" x14ac:dyDescent="0.25">
      <c r="A51" s="9" t="s">
        <v>4</v>
      </c>
      <c r="B51" s="12">
        <f t="shared" ref="B51:H51" si="26">AVERAGE(B44:B46)</f>
        <v>0.99366666666666659</v>
      </c>
      <c r="C51" s="12">
        <f t="shared" si="26"/>
        <v>0.90100000000000013</v>
      </c>
      <c r="D51" s="12">
        <f t="shared" si="26"/>
        <v>1.0046666666666666</v>
      </c>
      <c r="E51" s="12">
        <f t="shared" si="26"/>
        <v>1.4189999999999998</v>
      </c>
      <c r="F51" s="12">
        <f t="shared" si="26"/>
        <v>1.9123333333333334</v>
      </c>
      <c r="G51" s="12">
        <f t="shared" si="26"/>
        <v>2.170666666666667</v>
      </c>
      <c r="H51" s="12">
        <f t="shared" si="26"/>
        <v>0.10433333333333333</v>
      </c>
      <c r="I51" s="1"/>
      <c r="J51" s="48"/>
      <c r="K51" s="49"/>
      <c r="L51" s="49"/>
      <c r="M51" s="49"/>
      <c r="N51" s="49"/>
      <c r="O51" s="49"/>
      <c r="P51" s="49"/>
      <c r="Q51" s="49"/>
      <c r="R51" s="41"/>
      <c r="S51" s="1"/>
    </row>
    <row r="52" spans="1:19" x14ac:dyDescent="0.25">
      <c r="A52" s="9" t="s">
        <v>7</v>
      </c>
      <c r="B52" s="12">
        <f t="shared" ref="B52:H52" si="27">STDEV(B44:B46)</f>
        <v>8.2712352966974198E-2</v>
      </c>
      <c r="C52" s="12">
        <f t="shared" si="27"/>
        <v>8.4041656337794743E-2</v>
      </c>
      <c r="D52" s="12">
        <f t="shared" si="27"/>
        <v>0.15461026270378608</v>
      </c>
      <c r="E52" s="12">
        <f t="shared" si="27"/>
        <v>0.14215836239912161</v>
      </c>
      <c r="F52" s="12">
        <f t="shared" si="27"/>
        <v>0.26069586366747943</v>
      </c>
      <c r="G52" s="12">
        <f t="shared" si="27"/>
        <v>0.12161551436117565</v>
      </c>
      <c r="H52" s="12">
        <f t="shared" si="27"/>
        <v>7.0237691685684916E-3</v>
      </c>
      <c r="I52" s="1"/>
      <c r="J52" s="48"/>
      <c r="K52" s="50"/>
      <c r="L52" s="50"/>
      <c r="M52" s="50"/>
      <c r="N52" s="50"/>
      <c r="O52" s="50"/>
      <c r="P52" s="50"/>
      <c r="Q52" s="48"/>
      <c r="R52" s="41"/>
      <c r="S52" s="1"/>
    </row>
    <row r="53" spans="1:19" x14ac:dyDescent="0.25">
      <c r="A53" s="1"/>
      <c r="B53" s="32"/>
      <c r="C53" s="32"/>
      <c r="D53" s="32"/>
      <c r="E53" s="32"/>
      <c r="F53" s="32"/>
      <c r="G53" s="32"/>
      <c r="H53" s="1"/>
      <c r="I53" s="1"/>
      <c r="J53" s="43"/>
      <c r="K53" s="45"/>
      <c r="L53" s="45"/>
      <c r="M53" s="45"/>
      <c r="N53" s="45"/>
      <c r="O53" s="45"/>
      <c r="P53" s="45"/>
      <c r="Q53" s="31"/>
      <c r="R53" s="41"/>
      <c r="S53" s="1"/>
    </row>
    <row r="54" spans="1:19" x14ac:dyDescent="0.25">
      <c r="A54" s="3" t="s">
        <v>10</v>
      </c>
      <c r="B54" s="4" t="s">
        <v>8</v>
      </c>
      <c r="C54" s="4"/>
      <c r="D54" s="4"/>
      <c r="E54" s="4"/>
      <c r="F54" s="4"/>
      <c r="G54" s="4"/>
      <c r="H54" s="4"/>
      <c r="I54" s="1"/>
      <c r="J54" s="43"/>
      <c r="K54" s="45"/>
      <c r="L54" s="45"/>
      <c r="M54" s="45"/>
      <c r="N54" s="45"/>
      <c r="O54" s="45"/>
      <c r="P54" s="45"/>
      <c r="Q54" s="45"/>
      <c r="R54" s="41"/>
      <c r="S54" s="1"/>
    </row>
    <row r="55" spans="1:19" x14ac:dyDescent="0.25">
      <c r="A55" s="3" t="s">
        <v>129</v>
      </c>
      <c r="B55" s="6">
        <v>10</v>
      </c>
      <c r="C55" s="6">
        <v>5</v>
      </c>
      <c r="D55" s="6">
        <v>1</v>
      </c>
      <c r="E55" s="6">
        <v>0.5</v>
      </c>
      <c r="F55" s="6">
        <v>0.1</v>
      </c>
      <c r="G55" s="6">
        <v>0</v>
      </c>
      <c r="H55" s="6" t="s">
        <v>0</v>
      </c>
      <c r="I55" s="1"/>
      <c r="J55" s="43"/>
      <c r="K55" s="45"/>
      <c r="L55" s="45"/>
      <c r="M55" s="45"/>
      <c r="N55" s="45"/>
      <c r="O55" s="45"/>
      <c r="P55" s="45"/>
      <c r="Q55" s="45"/>
      <c r="R55" s="41"/>
      <c r="S55" s="1"/>
    </row>
    <row r="56" spans="1:19" x14ac:dyDescent="0.25">
      <c r="A56" s="7" t="s">
        <v>1</v>
      </c>
      <c r="B56" s="7">
        <v>0.93400000000000005</v>
      </c>
      <c r="C56" s="7">
        <v>0.94899999999999995</v>
      </c>
      <c r="D56" s="7">
        <v>0.89800000000000002</v>
      </c>
      <c r="E56" s="7">
        <v>1.43</v>
      </c>
      <c r="F56" s="7">
        <v>2.7480000000000002</v>
      </c>
      <c r="G56" s="7">
        <v>1.7170000000000001</v>
      </c>
      <c r="H56" s="7">
        <v>9.7000000000000003E-2</v>
      </c>
      <c r="I56" s="1"/>
      <c r="J56" s="43"/>
      <c r="K56" s="47"/>
      <c r="L56" s="47"/>
      <c r="M56" s="47"/>
      <c r="N56" s="47"/>
      <c r="O56" s="47"/>
      <c r="P56" s="47"/>
      <c r="Q56" s="45"/>
      <c r="R56" s="41"/>
      <c r="S56" s="1"/>
    </row>
    <row r="57" spans="1:19" x14ac:dyDescent="0.25">
      <c r="A57" s="7" t="s">
        <v>2</v>
      </c>
      <c r="B57" s="7">
        <v>0.875</v>
      </c>
      <c r="C57" s="7">
        <v>0.91200000000000003</v>
      </c>
      <c r="D57" s="7">
        <v>0.98</v>
      </c>
      <c r="E57" s="7">
        <v>1.3979999999999999</v>
      </c>
      <c r="F57" s="7">
        <v>1.91</v>
      </c>
      <c r="G57" s="7">
        <v>1.8879999999999999</v>
      </c>
      <c r="H57" s="7">
        <v>9.5000000000000001E-2</v>
      </c>
      <c r="I57" s="1"/>
      <c r="J57" s="41"/>
      <c r="K57" s="41"/>
      <c r="L57" s="41"/>
      <c r="M57" s="41"/>
      <c r="N57" s="41"/>
      <c r="O57" s="41"/>
      <c r="P57" s="41"/>
      <c r="Q57" s="41"/>
      <c r="R57" s="41"/>
      <c r="S57" s="1"/>
    </row>
    <row r="58" spans="1:19" x14ac:dyDescent="0.25">
      <c r="A58" s="7" t="s">
        <v>3</v>
      </c>
      <c r="B58" s="7">
        <v>1.1339999999999999</v>
      </c>
      <c r="C58" s="7">
        <v>0.95699999999999996</v>
      </c>
      <c r="D58" s="7">
        <v>0.99399999999999999</v>
      </c>
      <c r="E58" s="7">
        <v>1.411</v>
      </c>
      <c r="F58" s="7">
        <v>1.952</v>
      </c>
      <c r="G58" s="7">
        <v>1.7110000000000001</v>
      </c>
      <c r="H58" s="7">
        <v>9.2999999999999999E-2</v>
      </c>
      <c r="I58" s="1"/>
      <c r="J58" s="41"/>
      <c r="K58" s="50"/>
      <c r="L58" s="45"/>
      <c r="M58" s="45"/>
      <c r="N58" s="45"/>
      <c r="O58" s="45"/>
      <c r="P58" s="45"/>
      <c r="Q58" s="41"/>
      <c r="R58" s="1"/>
      <c r="S58" s="1"/>
    </row>
    <row r="59" spans="1:19" x14ac:dyDescent="0.25">
      <c r="A59" s="9" t="s">
        <v>4</v>
      </c>
      <c r="B59" s="12" t="s">
        <v>60</v>
      </c>
      <c r="C59" s="12" t="s">
        <v>61</v>
      </c>
      <c r="D59" s="12" t="s">
        <v>62</v>
      </c>
      <c r="E59" s="12" t="s">
        <v>63</v>
      </c>
      <c r="F59" s="12" t="s">
        <v>64</v>
      </c>
      <c r="G59" s="12" t="s">
        <v>65</v>
      </c>
      <c r="H59" s="12" t="s">
        <v>66</v>
      </c>
      <c r="I59" s="1"/>
      <c r="J59" s="41"/>
      <c r="K59" s="45"/>
      <c r="L59" s="45"/>
      <c r="M59" s="45"/>
      <c r="N59" s="45"/>
      <c r="O59" s="45"/>
      <c r="P59" s="45"/>
      <c r="Q59" s="35"/>
      <c r="R59" s="1"/>
      <c r="S59" s="1"/>
    </row>
    <row r="60" spans="1:19" x14ac:dyDescent="0.25">
      <c r="A60" s="9" t="s">
        <v>5</v>
      </c>
      <c r="B60" s="12" t="s">
        <v>98</v>
      </c>
      <c r="C60" s="12" t="s">
        <v>99</v>
      </c>
      <c r="D60" s="12" t="s">
        <v>100</v>
      </c>
      <c r="E60" s="12" t="s">
        <v>101</v>
      </c>
      <c r="F60" s="12" t="s">
        <v>102</v>
      </c>
      <c r="G60" s="12" t="s">
        <v>103</v>
      </c>
      <c r="H60" s="12">
        <v>0</v>
      </c>
      <c r="I60" s="1"/>
      <c r="J60" s="41"/>
      <c r="K60" s="45"/>
      <c r="L60" s="45"/>
      <c r="M60" s="45"/>
      <c r="N60" s="45"/>
      <c r="O60" s="45"/>
      <c r="P60" s="45"/>
      <c r="Q60" s="35"/>
      <c r="R60" s="1"/>
      <c r="S60" s="1"/>
    </row>
    <row r="61" spans="1:19" hidden="1" x14ac:dyDescent="0.25">
      <c r="A61" s="9" t="s">
        <v>5</v>
      </c>
      <c r="B61" s="12">
        <f>B63-0.095</f>
        <v>0.88600000000000001</v>
      </c>
      <c r="C61" s="12">
        <f t="shared" ref="C61:H61" si="28">C63-0.095</f>
        <v>0.84433333333333338</v>
      </c>
      <c r="D61" s="12">
        <f t="shared" si="28"/>
        <v>0.86233333333333329</v>
      </c>
      <c r="E61" s="12">
        <f t="shared" si="28"/>
        <v>1.3180000000000001</v>
      </c>
      <c r="F61" s="12">
        <f t="shared" si="28"/>
        <v>2.1083333333333334</v>
      </c>
      <c r="G61" s="12">
        <f t="shared" si="28"/>
        <v>1.677</v>
      </c>
      <c r="H61" s="12">
        <f t="shared" si="28"/>
        <v>0</v>
      </c>
      <c r="I61" s="1"/>
      <c r="J61" s="41"/>
      <c r="K61" s="45"/>
      <c r="L61" s="45"/>
      <c r="M61" s="45"/>
      <c r="N61" s="45"/>
      <c r="O61" s="45"/>
      <c r="P61" s="45"/>
      <c r="Q61" s="41"/>
      <c r="R61" s="1"/>
      <c r="S61" s="1"/>
    </row>
    <row r="62" spans="1:19" x14ac:dyDescent="0.25">
      <c r="A62" s="9" t="s">
        <v>6</v>
      </c>
      <c r="B62" s="13">
        <f>B61/1.677*100</f>
        <v>52.832438878950505</v>
      </c>
      <c r="C62" s="13">
        <f t="shared" ref="C62:G62" si="29">C61/1.677*100</f>
        <v>50.347843371099188</v>
      </c>
      <c r="D62" s="13">
        <f t="shared" si="29"/>
        <v>51.421188630490953</v>
      </c>
      <c r="E62" s="13">
        <f t="shared" si="29"/>
        <v>78.592725104353008</v>
      </c>
      <c r="F62" s="13">
        <f t="shared" si="29"/>
        <v>125.72053269727688</v>
      </c>
      <c r="G62" s="13">
        <f t="shared" si="29"/>
        <v>100</v>
      </c>
      <c r="H62" s="34">
        <v>0</v>
      </c>
      <c r="I62" s="1"/>
      <c r="J62" s="41"/>
      <c r="K62" s="45"/>
      <c r="L62" s="45"/>
      <c r="M62" s="45"/>
      <c r="N62" s="45"/>
      <c r="O62" s="45"/>
      <c r="P62" s="45"/>
      <c r="Q62" s="41"/>
      <c r="R62" s="1"/>
      <c r="S62" s="1"/>
    </row>
    <row r="63" spans="1:19" x14ac:dyDescent="0.25">
      <c r="A63" s="9" t="s">
        <v>4</v>
      </c>
      <c r="B63" s="12">
        <f t="shared" ref="B63:H63" si="30">AVERAGE(B56:B58)</f>
        <v>0.98099999999999998</v>
      </c>
      <c r="C63" s="12">
        <f t="shared" si="30"/>
        <v>0.93933333333333335</v>
      </c>
      <c r="D63" s="12">
        <f t="shared" si="30"/>
        <v>0.95733333333333326</v>
      </c>
      <c r="E63" s="12">
        <f t="shared" si="30"/>
        <v>1.413</v>
      </c>
      <c r="F63" s="12">
        <f t="shared" si="30"/>
        <v>2.2033333333333336</v>
      </c>
      <c r="G63" s="12">
        <f t="shared" si="30"/>
        <v>1.772</v>
      </c>
      <c r="H63" s="12">
        <f t="shared" si="30"/>
        <v>9.5000000000000015E-2</v>
      </c>
      <c r="I63" s="1"/>
      <c r="J63" s="41"/>
      <c r="K63" s="45"/>
      <c r="L63" s="45"/>
      <c r="M63" s="45"/>
      <c r="N63" s="45"/>
      <c r="O63" s="45"/>
      <c r="P63" s="45"/>
      <c r="Q63" s="41"/>
      <c r="R63" s="35"/>
      <c r="S63" s="1"/>
    </row>
    <row r="64" spans="1:19" x14ac:dyDescent="0.25">
      <c r="A64" s="9" t="s">
        <v>7</v>
      </c>
      <c r="B64" s="11">
        <f t="shared" ref="B64:H64" si="31">STDEV(B56:B58)</f>
        <v>0.13574608649975869</v>
      </c>
      <c r="C64" s="11">
        <f t="shared" si="31"/>
        <v>2.4006943440041076E-2</v>
      </c>
      <c r="D64" s="11">
        <f t="shared" si="31"/>
        <v>5.185878260558506E-2</v>
      </c>
      <c r="E64" s="11">
        <f t="shared" si="31"/>
        <v>1.6093476939431087E-2</v>
      </c>
      <c r="F64" s="11">
        <f t="shared" si="31"/>
        <v>0.47216240143973059</v>
      </c>
      <c r="G64" s="11">
        <f t="shared" si="31"/>
        <v>0.10050373127401778</v>
      </c>
      <c r="H64" s="11">
        <f t="shared" si="31"/>
        <v>2.0000000000000018E-3</v>
      </c>
      <c r="I64" s="1"/>
      <c r="J64" s="41"/>
      <c r="K64" s="41"/>
      <c r="L64" s="41"/>
      <c r="M64" s="41"/>
      <c r="N64" s="41"/>
      <c r="O64" s="41"/>
      <c r="P64" s="41"/>
      <c r="Q64" s="41"/>
      <c r="R64" s="1"/>
      <c r="S64" s="1"/>
    </row>
    <row r="65" spans="1:19" x14ac:dyDescent="0.25">
      <c r="A65" s="1"/>
      <c r="B65" s="33"/>
      <c r="C65" s="33"/>
      <c r="D65" s="33"/>
      <c r="E65" s="33"/>
      <c r="F65" s="33"/>
      <c r="G65" s="33"/>
      <c r="H65" s="1"/>
      <c r="I65" s="1"/>
      <c r="J65" s="1"/>
      <c r="K65" s="41"/>
      <c r="L65" s="41"/>
      <c r="M65" s="41"/>
      <c r="N65" s="41"/>
      <c r="O65" s="41"/>
      <c r="P65" s="41"/>
      <c r="Q65" s="1"/>
      <c r="R65" s="1"/>
      <c r="S65" s="1"/>
    </row>
    <row r="66" spans="1:19" x14ac:dyDescent="0.25">
      <c r="A66" s="3" t="s">
        <v>11</v>
      </c>
      <c r="B66" s="5" t="s">
        <v>8</v>
      </c>
      <c r="C66" s="5"/>
      <c r="D66" s="5"/>
      <c r="E66" s="5"/>
      <c r="F66" s="5"/>
      <c r="G66" s="5"/>
      <c r="H66" s="5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</row>
    <row r="67" spans="1:19" x14ac:dyDescent="0.25">
      <c r="A67" s="3" t="s">
        <v>129</v>
      </c>
      <c r="B67" s="6">
        <v>10</v>
      </c>
      <c r="C67" s="6">
        <v>5</v>
      </c>
      <c r="D67" s="6">
        <v>1</v>
      </c>
      <c r="E67" s="6">
        <v>0.5</v>
      </c>
      <c r="F67" s="6">
        <v>0.1</v>
      </c>
      <c r="G67" s="6">
        <v>0</v>
      </c>
      <c r="H67" s="6" t="s">
        <v>0</v>
      </c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</row>
    <row r="68" spans="1:19" x14ac:dyDescent="0.25">
      <c r="A68" s="7" t="s">
        <v>1</v>
      </c>
      <c r="B68" s="7">
        <v>1.2250000000000001</v>
      </c>
      <c r="C68" s="7">
        <v>1.1990000000000001</v>
      </c>
      <c r="D68" s="7">
        <v>1.369</v>
      </c>
      <c r="E68" s="7">
        <v>1.84</v>
      </c>
      <c r="F68" s="7">
        <v>2.3940000000000001</v>
      </c>
      <c r="G68" s="7">
        <v>3.468</v>
      </c>
      <c r="H68" s="7">
        <v>0.113</v>
      </c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</row>
    <row r="69" spans="1:19" x14ac:dyDescent="0.25">
      <c r="A69" s="7" t="s">
        <v>2</v>
      </c>
      <c r="B69" s="7">
        <v>0.98299999999999998</v>
      </c>
      <c r="C69" s="7">
        <v>0.97899999999999998</v>
      </c>
      <c r="D69" s="7">
        <v>1.069</v>
      </c>
      <c r="E69" s="7">
        <v>1.44</v>
      </c>
      <c r="F69" s="7">
        <v>2.2970000000000002</v>
      </c>
      <c r="G69" s="7">
        <v>3.5</v>
      </c>
      <c r="H69" s="7">
        <v>9.5000000000000001E-2</v>
      </c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</row>
    <row r="70" spans="1:19" x14ac:dyDescent="0.25">
      <c r="A70" s="7" t="s">
        <v>3</v>
      </c>
      <c r="B70" s="7">
        <v>0.90700000000000003</v>
      </c>
      <c r="C70" s="7">
        <v>0.77</v>
      </c>
      <c r="D70" s="7">
        <v>0.92700000000000005</v>
      </c>
      <c r="E70" s="7">
        <v>1.3859999999999999</v>
      </c>
      <c r="F70" s="7">
        <v>1.4610000000000001</v>
      </c>
      <c r="G70" s="7">
        <v>2.9889999999999999</v>
      </c>
      <c r="H70" s="7">
        <v>0.10100000000000001</v>
      </c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</row>
    <row r="71" spans="1:19" x14ac:dyDescent="0.25">
      <c r="A71" s="9" t="s">
        <v>4</v>
      </c>
      <c r="B71" s="12" t="s">
        <v>67</v>
      </c>
      <c r="C71" s="12" t="s">
        <v>68</v>
      </c>
      <c r="D71" s="12" t="s">
        <v>69</v>
      </c>
      <c r="E71" s="12" t="s">
        <v>70</v>
      </c>
      <c r="F71" s="12" t="s">
        <v>71</v>
      </c>
      <c r="G71" s="12" t="s">
        <v>72</v>
      </c>
      <c r="H71" s="12" t="s">
        <v>73</v>
      </c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</row>
    <row r="72" spans="1:19" x14ac:dyDescent="0.25">
      <c r="A72" s="9" t="s">
        <v>5</v>
      </c>
      <c r="B72" s="12" t="s">
        <v>104</v>
      </c>
      <c r="C72" s="12" t="s">
        <v>105</v>
      </c>
      <c r="D72" s="12" t="s">
        <v>106</v>
      </c>
      <c r="E72" s="12" t="s">
        <v>107</v>
      </c>
      <c r="F72" s="12" t="s">
        <v>108</v>
      </c>
      <c r="G72" s="12" t="s">
        <v>109</v>
      </c>
      <c r="H72" s="12">
        <v>0</v>
      </c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</row>
    <row r="73" spans="1:19" hidden="1" x14ac:dyDescent="0.25">
      <c r="A73" s="9" t="s">
        <v>5</v>
      </c>
      <c r="B73" s="12">
        <f>B75-0.103</f>
        <v>0.93533333333333335</v>
      </c>
      <c r="C73" s="12">
        <f t="shared" ref="C73:H73" si="32">C75-0.103</f>
        <v>0.87966666666666671</v>
      </c>
      <c r="D73" s="12">
        <f t="shared" si="32"/>
        <v>1.0186666666666666</v>
      </c>
      <c r="E73" s="12">
        <f t="shared" si="32"/>
        <v>1.4523333333333335</v>
      </c>
      <c r="F73" s="12">
        <f t="shared" si="32"/>
        <v>1.9476666666666669</v>
      </c>
      <c r="G73" s="12">
        <f t="shared" si="32"/>
        <v>3.2160000000000002</v>
      </c>
      <c r="H73" s="12">
        <f t="shared" si="32"/>
        <v>0</v>
      </c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</row>
    <row r="74" spans="1:19" x14ac:dyDescent="0.25">
      <c r="A74" s="9" t="s">
        <v>6</v>
      </c>
      <c r="B74" s="34">
        <f>B73/3.216*100</f>
        <v>29.083747927031506</v>
      </c>
      <c r="C74" s="34">
        <f t="shared" ref="C74:H74" si="33">C73/3.216*100</f>
        <v>27.352819237147596</v>
      </c>
      <c r="D74" s="34">
        <f t="shared" si="33"/>
        <v>31.674958540630175</v>
      </c>
      <c r="E74" s="34">
        <f t="shared" si="33"/>
        <v>45.15961857379768</v>
      </c>
      <c r="F74" s="34">
        <f t="shared" si="33"/>
        <v>60.561774461028193</v>
      </c>
      <c r="G74" s="34">
        <f t="shared" si="33"/>
        <v>100</v>
      </c>
      <c r="H74" s="34">
        <f t="shared" si="33"/>
        <v>0</v>
      </c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</row>
    <row r="75" spans="1:19" x14ac:dyDescent="0.25">
      <c r="A75" s="15" t="s">
        <v>4</v>
      </c>
      <c r="B75" s="16">
        <f>AVERAGE(B68:B70)</f>
        <v>1.0383333333333333</v>
      </c>
      <c r="C75" s="16">
        <f t="shared" ref="C75:G75" si="34">AVERAGE(C68:C70)</f>
        <v>0.98266666666666669</v>
      </c>
      <c r="D75" s="16">
        <f t="shared" si="34"/>
        <v>1.1216666666666666</v>
      </c>
      <c r="E75" s="16">
        <f t="shared" si="34"/>
        <v>1.5553333333333335</v>
      </c>
      <c r="F75" s="16">
        <f t="shared" si="34"/>
        <v>2.0506666666666669</v>
      </c>
      <c r="G75" s="16">
        <f t="shared" si="34"/>
        <v>3.3190000000000004</v>
      </c>
      <c r="H75" s="16">
        <f>AVERAGE(H68:H70)</f>
        <v>0.10300000000000002</v>
      </c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</row>
    <row r="76" spans="1:19" x14ac:dyDescent="0.25">
      <c r="A76" s="9" t="s">
        <v>7</v>
      </c>
      <c r="B76" s="16">
        <f>STDEV(B68:B70)</f>
        <v>0.16606424459628003</v>
      </c>
      <c r="C76" s="16">
        <f t="shared" ref="C76:G76" si="35">STDEV(C68:C70)</f>
        <v>0.21452350298588058</v>
      </c>
      <c r="D76" s="16">
        <f t="shared" si="35"/>
        <v>0.22565755766943327</v>
      </c>
      <c r="E76" s="16">
        <f t="shared" si="35"/>
        <v>0.24800268815747223</v>
      </c>
      <c r="F76" s="16">
        <f t="shared" si="35"/>
        <v>0.51296426126322914</v>
      </c>
      <c r="G76" s="16">
        <f t="shared" si="35"/>
        <v>0.28623591668412268</v>
      </c>
      <c r="H76" s="16">
        <f>STDEV(H68:H70)</f>
        <v>9.1651513899116809E-3</v>
      </c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</row>
    <row r="77" spans="1:19" x14ac:dyDescent="0.25">
      <c r="A77" s="1"/>
      <c r="B77" s="33"/>
      <c r="C77" s="33"/>
      <c r="D77" s="33"/>
      <c r="E77" s="33"/>
      <c r="F77" s="33"/>
      <c r="G77" s="33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</row>
    <row r="78" spans="1:19" x14ac:dyDescent="0.2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</row>
    <row r="79" spans="1:19" x14ac:dyDescent="0.2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</row>
    <row r="80" spans="1:19" x14ac:dyDescent="0.2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</row>
  </sheetData>
  <mergeCells count="11">
    <mergeCell ref="B3:H3"/>
    <mergeCell ref="K3:Q3"/>
    <mergeCell ref="B16:H16"/>
    <mergeCell ref="K16:Q16"/>
    <mergeCell ref="B29:H29"/>
    <mergeCell ref="K29:Q29"/>
    <mergeCell ref="B42:H42"/>
    <mergeCell ref="K42:Q42"/>
    <mergeCell ref="K51:Q51"/>
    <mergeCell ref="B54:H54"/>
    <mergeCell ref="B66:H66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8-06-11T09:16:40Z</dcterms:created>
  <dcterms:modified xsi:type="dcterms:W3CDTF">2018-09-24T04:54:10Z</dcterms:modified>
</cp:coreProperties>
</file>